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600" yWindow="0" windowWidth="25360" windowHeight="17320" tabRatio="500"/>
  </bookViews>
  <sheets>
    <sheet name="Table S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5" i="1" l="1"/>
  <c r="D35" i="1"/>
  <c r="G34" i="1"/>
  <c r="D34" i="1"/>
  <c r="G33" i="1"/>
  <c r="D33" i="1"/>
  <c r="G32" i="1"/>
  <c r="D32" i="1"/>
  <c r="G31" i="1"/>
  <c r="D31" i="1"/>
  <c r="G30" i="1"/>
  <c r="D30" i="1"/>
  <c r="G29" i="1"/>
  <c r="D29" i="1"/>
  <c r="G28" i="1"/>
  <c r="D28" i="1"/>
  <c r="G27" i="1"/>
  <c r="D27" i="1"/>
  <c r="G26" i="1"/>
  <c r="D26" i="1"/>
  <c r="G25" i="1"/>
  <c r="D25" i="1"/>
  <c r="G24" i="1"/>
  <c r="D24" i="1"/>
  <c r="G23" i="1"/>
  <c r="D23" i="1"/>
  <c r="G22" i="1"/>
  <c r="D22" i="1"/>
  <c r="G21" i="1"/>
  <c r="D21" i="1"/>
  <c r="G20" i="1"/>
  <c r="D20" i="1"/>
  <c r="G19" i="1"/>
  <c r="D19" i="1"/>
  <c r="G18" i="1"/>
  <c r="D18" i="1"/>
  <c r="G17" i="1"/>
  <c r="D17" i="1"/>
  <c r="G16" i="1"/>
  <c r="D16" i="1"/>
  <c r="G15" i="1"/>
  <c r="D15" i="1"/>
  <c r="G14" i="1"/>
  <c r="D14" i="1"/>
  <c r="G13" i="1"/>
  <c r="D13" i="1"/>
  <c r="G12" i="1"/>
  <c r="D12" i="1"/>
  <c r="G11" i="1"/>
  <c r="D11" i="1"/>
  <c r="G10" i="1"/>
  <c r="D10" i="1"/>
  <c r="G9" i="1"/>
  <c r="D9" i="1"/>
  <c r="G8" i="1"/>
  <c r="D8" i="1"/>
  <c r="G7" i="1"/>
  <c r="D7" i="1"/>
  <c r="G6" i="1"/>
  <c r="D6" i="1"/>
  <c r="G5" i="1"/>
  <c r="D5" i="1"/>
  <c r="G4" i="1"/>
  <c r="D4" i="1"/>
  <c r="G3" i="1"/>
  <c r="D3" i="1"/>
</calcChain>
</file>

<file path=xl/sharedStrings.xml><?xml version="1.0" encoding="utf-8"?>
<sst xmlns="http://schemas.openxmlformats.org/spreadsheetml/2006/main" count="573" uniqueCount="166">
  <si>
    <t>Concurrent LOH (&gt;=2 HET-&gt;HOM events) in Td and Tt</t>
    <phoneticPr fontId="2" type="noConversion"/>
  </si>
  <si>
    <t>Td Purity</t>
    <phoneticPr fontId="2" type="noConversion"/>
  </si>
  <si>
    <t>Tt Purity</t>
    <phoneticPr fontId="2" type="noConversion"/>
  </si>
  <si>
    <t>Distance of Td to Tt</t>
    <phoneticPr fontId="2" type="noConversion"/>
  </si>
  <si>
    <t>Patient Information</t>
    <phoneticPr fontId="2" type="noConversion"/>
  </si>
  <si>
    <t>Barcode</t>
    <phoneticPr fontId="2" type="noConversion"/>
  </si>
  <si>
    <t>No. LOH in Td</t>
    <phoneticPr fontId="2" type="noConversion"/>
  </si>
  <si>
    <t>No. Concurrent LOH in Tt</t>
    <phoneticPr fontId="2" type="noConversion"/>
  </si>
  <si>
    <t xml:space="preserve">Concurrence rate </t>
    <phoneticPr fontId="2" type="noConversion"/>
  </si>
  <si>
    <t>No. LOH in Tt</t>
    <phoneticPr fontId="2" type="noConversion"/>
  </si>
  <si>
    <t>No.Concurrent LOH in Td</t>
    <phoneticPr fontId="2" type="noConversion"/>
  </si>
  <si>
    <t>Concurrence rate</t>
    <phoneticPr fontId="2" type="noConversion"/>
  </si>
  <si>
    <t>Td Barcode</t>
    <phoneticPr fontId="2" type="noConversion"/>
  </si>
  <si>
    <t>percent_normal_cells</t>
  </si>
  <si>
    <t>percent_stromal_cells</t>
  </si>
  <si>
    <t>percent_tumor_nuclei</t>
  </si>
  <si>
    <t>Tt Barcode</t>
    <phoneticPr fontId="2" type="noConversion"/>
  </si>
  <si>
    <t>T stage</t>
    <phoneticPr fontId="2" type="noConversion"/>
  </si>
  <si>
    <t>meta</t>
  </si>
  <si>
    <t>lymph</t>
  </si>
  <si>
    <t>stage</t>
    <phoneticPr fontId="2" type="noConversion"/>
  </si>
  <si>
    <t>Nuclear Grade</t>
    <phoneticPr fontId="2" type="noConversion"/>
  </si>
  <si>
    <t>Tubule formation</t>
    <phoneticPr fontId="2" type="noConversion"/>
  </si>
  <si>
    <t>Mitotic activity score</t>
    <phoneticPr fontId="2" type="noConversion"/>
  </si>
  <si>
    <t>Nottingham grade</t>
    <phoneticPr fontId="2" type="noConversion"/>
  </si>
  <si>
    <t>age</t>
  </si>
  <si>
    <t>histtype</t>
  </si>
  <si>
    <t>er</t>
  </si>
  <si>
    <t>pr</t>
  </si>
  <si>
    <t>her2</t>
  </si>
  <si>
    <t>gender</t>
  </si>
  <si>
    <t>race</t>
  </si>
  <si>
    <t>TCGA-BH-A0B7</t>
  </si>
  <si>
    <t>TCGA-BH-A0B7-11A-34D-A111-01</t>
  </si>
  <si>
    <t>TCGA-BH-A0B7-01A-12D-A111-01</t>
  </si>
  <si>
    <t>Distal (&gt;2cm)</t>
  </si>
  <si>
    <t>T2</t>
  </si>
  <si>
    <t>M0</t>
  </si>
  <si>
    <t>N1a</t>
  </si>
  <si>
    <t>Stage IIB</t>
  </si>
  <si>
    <t>Infiltrating Ductal</t>
  </si>
  <si>
    <t>Positive</t>
  </si>
  <si>
    <t>FEMALE</t>
  </si>
  <si>
    <t>WHITE</t>
  </si>
  <si>
    <t>TCGA-BH-A0BW</t>
  </si>
  <si>
    <t>TCGA-BH-A0BW-11A-12D-A111-01</t>
  </si>
  <si>
    <t>TCGA-BH-A0BW-01A-11D-A111-01</t>
  </si>
  <si>
    <t>T1c</t>
  </si>
  <si>
    <t>N0</t>
  </si>
  <si>
    <t>Stage I</t>
  </si>
  <si>
    <t>Negative</t>
  </si>
  <si>
    <t>[Not Available]</t>
  </si>
  <si>
    <t>BLACK OR AFRICAN AMERICAN</t>
  </si>
  <si>
    <t>TCGA-E2-A153</t>
    <phoneticPr fontId="2" type="noConversion"/>
  </si>
  <si>
    <t>TCGA-E2-A153-11A-31D-A12A-01</t>
  </si>
  <si>
    <t>TCGA-E2-A153-01A-12D-A12A-01</t>
  </si>
  <si>
    <t>TCGA-E2-A153</t>
  </si>
  <si>
    <t>TCGA-A7-A0D9</t>
  </si>
  <si>
    <t>TCGA-A7-A0D9-11A-53D-A092-01</t>
  </si>
  <si>
    <t>TCGA-A7-A0D9-01A-31D-A059-01</t>
  </si>
  <si>
    <t>N0 (i-)</t>
  </si>
  <si>
    <t>Stage IIA</t>
  </si>
  <si>
    <t>TCGA-BH-A0BL</t>
  </si>
  <si>
    <t>TCGA-BH-A0BL-11A-12D-A111-01</t>
  </si>
  <si>
    <t>TCGA-BH-A0BL-01A-11D-A111-01</t>
  </si>
  <si>
    <t>TCGA-BH-A0H9</t>
  </si>
  <si>
    <t>TCGA-BH-A0H9-11A-22D-A092-01</t>
  </si>
  <si>
    <t>TCGA-BH-A0H9-01A-11D-A059-01</t>
  </si>
  <si>
    <t>Equivocal</t>
  </si>
  <si>
    <t>TCGA-A7-A0CH</t>
  </si>
  <si>
    <t>TCGA-A7-A0CH-11A-32D-A092-01</t>
  </si>
  <si>
    <t>TCGA-A7-A0CH-01A-21D-A011-01</t>
  </si>
  <si>
    <t>TCGA-BH-A0AY</t>
  </si>
  <si>
    <t>TCGA-BH-A0AY-11A-23D-A092-01</t>
  </si>
  <si>
    <t>TCGA-BH-A0AY-01A-21D-A011-01</t>
  </si>
  <si>
    <t>TCGA-BH-A0B3</t>
  </si>
  <si>
    <t>TCGA-BH-A0B3-11B-21D-A092-01</t>
  </si>
  <si>
    <t>TCGA-BH-A0B3-01A-11D-A059-01</t>
  </si>
  <si>
    <t>TCGA-BH-A0BV</t>
  </si>
  <si>
    <t>TCGA-BH-A0BV-11A-31D-A092-01</t>
  </si>
  <si>
    <t>TCGA-BH-A0BV-01A-11D-A011-01</t>
  </si>
  <si>
    <t>TCGA-BH-A0DK</t>
  </si>
  <si>
    <t>TCGA-BH-A0DK-11A-13D-A092-01</t>
  </si>
  <si>
    <t>TCGA-BH-A0DK-01A-21D-A059-01</t>
  </si>
  <si>
    <t>TCGA-A7-A13E</t>
  </si>
  <si>
    <t>TCGA-A7-A13E-11A-61D-A12N-01</t>
  </si>
  <si>
    <t>TCGA-A7-A13E-01A-11D-A12N-01</t>
  </si>
  <si>
    <t>MX</t>
  </si>
  <si>
    <t>N1</t>
  </si>
  <si>
    <t>TCGA-BH-A0BJ</t>
  </si>
  <si>
    <t>TCGA-BH-A0BJ-11A-23D-A092-01</t>
  </si>
  <si>
    <t>TCGA-BH-A0BJ-01A-11D-A059-01</t>
  </si>
  <si>
    <t>TCGA-BH-A0DQ</t>
  </si>
  <si>
    <t>TCGA-BH-A0DQ-11A-12D-A092-01</t>
  </si>
  <si>
    <t>TCGA-BH-A0DQ-01A-11D-A087-01</t>
  </si>
  <si>
    <t>TCGA-A7-A0CE</t>
  </si>
  <si>
    <t>TCGA-A7-A0CE-11A-21D-A092-01</t>
  </si>
  <si>
    <t>TCGA-A7-A0CE-01A-11D-A011-01</t>
  </si>
  <si>
    <t>TCGA-A7-A0DB</t>
  </si>
  <si>
    <t>TCGA-A7-A0DB-11A-33D-A092-01</t>
  </si>
  <si>
    <t>TCGA-A7-A0DB-01A-11D-A011-01</t>
  </si>
  <si>
    <t>TCGA-A7-A13F</t>
  </si>
  <si>
    <t>TCGA-A7-A13F-11A-42D-A12N-01</t>
  </si>
  <si>
    <t>TCGA-A7-A13F-01A-11D-A12N-01</t>
  </si>
  <si>
    <t>T3</t>
  </si>
  <si>
    <t>Stage IIIA</t>
  </si>
  <si>
    <t>TCGA-BH-A0B2</t>
  </si>
  <si>
    <t>TCGA-BH-A0B2-11A-11D-A10L-01</t>
  </si>
  <si>
    <t>TCGA-BH-A0B2-01A-11D-A10L-01</t>
  </si>
  <si>
    <t>T1a</t>
  </si>
  <si>
    <t>NA</t>
    <phoneticPr fontId="2" type="noConversion"/>
  </si>
  <si>
    <t>TCGA-BH-A0BC</t>
  </si>
  <si>
    <t>TCGA-BH-A0BC-11A-22D-A092-01</t>
  </si>
  <si>
    <t>TCGA-BH-A0BC-01A-22D-A087-01</t>
  </si>
  <si>
    <t>N3</t>
  </si>
  <si>
    <t>Stage IIIC</t>
  </si>
  <si>
    <t>TCGA-BH-A0C0</t>
  </si>
  <si>
    <t>TCGA-BH-A0C0-11A-21D-A092-01</t>
  </si>
  <si>
    <t>TCGA-BH-A0C0-01A-21D-A059-01</t>
  </si>
  <si>
    <t>TCGA-BH-A0E1</t>
  </si>
  <si>
    <t>TCGA-BH-A0E1-11A-13D-A092-01</t>
  </si>
  <si>
    <t>TCGA-BH-A0E1-01A-11D-A059-01</t>
  </si>
  <si>
    <t>TCGA-E2-A14Y</t>
    <phoneticPr fontId="2" type="noConversion"/>
  </si>
  <si>
    <t>TCGA-E2-A14Y-11A-33D-A12A-01</t>
  </si>
  <si>
    <t>TCGA-E2-A14Y-01A-21D-A12A-01</t>
  </si>
  <si>
    <t>TCGA-E2-A14Y</t>
  </si>
  <si>
    <t>TCGA-E2-A158</t>
  </si>
  <si>
    <t>TCGA-E2-A158-11A-22D-A12A-01</t>
  </si>
  <si>
    <t>TCGA-E2-A158-01A-11D-A12A-01</t>
  </si>
  <si>
    <t>N1mi</t>
  </si>
  <si>
    <t>TCGA-E2-A15I</t>
  </si>
  <si>
    <t>TCGA-E2-A15I-11A-32D-A134-01</t>
  </si>
  <si>
    <t>TCGA-E2-A15I-01A-21D-A134-01</t>
  </si>
  <si>
    <t>TCGA-A7-A0DC</t>
  </si>
  <si>
    <t>TCGA-A7-A0DC-11A-41D-A092-01</t>
  </si>
  <si>
    <t>TCGA-A7-A0DC-01A-11D-A011-01</t>
  </si>
  <si>
    <t>NA</t>
    <phoneticPr fontId="2" type="noConversion"/>
  </si>
  <si>
    <t>Stage IA</t>
  </si>
  <si>
    <t>NA</t>
    <phoneticPr fontId="2" type="noConversion"/>
  </si>
  <si>
    <t>TCGA-BH-A0DH</t>
  </si>
  <si>
    <t>TCGA-BH-A0DH-11A-31D-A092-01</t>
  </si>
  <si>
    <t>TCGA-BH-A0DH-01A-11D-A087-01</t>
  </si>
  <si>
    <t>TCGA-BH-A0E0</t>
  </si>
  <si>
    <t>TCGA-BH-A0E0-11A-13D-A092-01</t>
  </si>
  <si>
    <t>TCGA-BH-A0E0-01A-11D-A059-01</t>
  </si>
  <si>
    <t>TCGA-BH-A0E0</t>
    <phoneticPr fontId="2" type="noConversion"/>
  </si>
  <si>
    <t>N3a</t>
  </si>
  <si>
    <t>TCGA-BH-A0H7</t>
  </si>
  <si>
    <t>TCGA-BH-A0H7-11A-13D-A092-01</t>
  </si>
  <si>
    <t>TCGA-BH-A0H7-01A-13D-A059-01</t>
  </si>
  <si>
    <t>N2a</t>
  </si>
  <si>
    <t>TCGA-E2-A1BC</t>
  </si>
  <si>
    <t>TCGA-E2-A1BC-11A-32D-A12N-01</t>
  </si>
  <si>
    <t>TCGA-E2-A1BC-01A-11D-A12N-01</t>
  </si>
  <si>
    <t>TCGA-BH-A0BM</t>
  </si>
  <si>
    <t>TCGA-BH-A0BM-11A-12D-A092-01</t>
  </si>
  <si>
    <t>TCGA-BH-A0BM-01A-11D-A059-01</t>
  </si>
  <si>
    <t>TCGA-E2-A15K</t>
  </si>
  <si>
    <t>TCGA-E2-A15K-11A-13D-A12N-01</t>
  </si>
  <si>
    <t>TCGA-E2-A15K-01A-11D-A12N-01</t>
  </si>
  <si>
    <t>TCGA-BH-A0DZ</t>
  </si>
  <si>
    <t>TCGA-BH-A0DZ-11A-22D-A092-01</t>
  </si>
  <si>
    <t>TCGA-BH-A0DZ-01A-11D-A011-01</t>
  </si>
  <si>
    <t>TCGA-BH-A0HK</t>
  </si>
  <si>
    <t>TCGA-BH-A0HK-11A-11D-A092-01</t>
  </si>
  <si>
    <t>TCGA-BH-A0HK-01A-11D-A059-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宋体"/>
      <family val="2"/>
      <charset val="134"/>
      <scheme val="minor"/>
    </font>
    <font>
      <b/>
      <sz val="12"/>
      <color theme="1"/>
      <name val="Arial"/>
    </font>
    <font>
      <sz val="9"/>
      <name val="宋体"/>
      <family val="2"/>
      <charset val="134"/>
      <scheme val="minor"/>
    </font>
    <font>
      <sz val="12"/>
      <color theme="1"/>
      <name val="Arial"/>
    </font>
  </fonts>
  <fills count="7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2" borderId="0" xfId="0" applyFont="1" applyFill="1" applyAlignment="1">
      <alignment wrapText="1"/>
    </xf>
    <xf numFmtId="0" fontId="1" fillId="2" borderId="0" xfId="0" applyFont="1" applyFill="1" applyAlignment="1">
      <alignment horizontal="center" wrapText="1"/>
    </xf>
    <xf numFmtId="0" fontId="1" fillId="3" borderId="0" xfId="0" applyFont="1" applyFill="1"/>
    <xf numFmtId="0" fontId="1" fillId="3" borderId="0" xfId="0" applyFont="1" applyFill="1" applyAlignment="1">
      <alignment wrapText="1"/>
    </xf>
    <xf numFmtId="0" fontId="1" fillId="4" borderId="0" xfId="0" applyFont="1" applyFill="1" applyAlignment="1">
      <alignment wrapText="1"/>
    </xf>
    <xf numFmtId="0" fontId="1" fillId="5" borderId="0" xfId="0" applyFont="1" applyFill="1" applyAlignment="1">
      <alignment wrapText="1"/>
    </xf>
    <xf numFmtId="0" fontId="1" fillId="6" borderId="0" xfId="0" applyFont="1" applyFill="1" applyAlignment="1">
      <alignment wrapText="1"/>
    </xf>
    <xf numFmtId="0" fontId="3" fillId="2" borderId="0" xfId="0" applyFont="1" applyFill="1"/>
    <xf numFmtId="0" fontId="3" fillId="0" borderId="0" xfId="0" applyFont="1" applyAlignment="1">
      <alignment horizontal="center"/>
    </xf>
    <xf numFmtId="9" fontId="3" fillId="0" borderId="0" xfId="0" applyNumberFormat="1" applyFont="1" applyAlignment="1">
      <alignment horizontal="center"/>
    </xf>
    <xf numFmtId="0" fontId="3" fillId="3" borderId="0" xfId="0" applyFont="1" applyFill="1"/>
    <xf numFmtId="0" fontId="3" fillId="4" borderId="0" xfId="0" applyFont="1" applyFill="1"/>
    <xf numFmtId="0" fontId="3" fillId="5" borderId="0" xfId="0" applyFont="1" applyFill="1"/>
    <xf numFmtId="0" fontId="3" fillId="6" borderId="0" xfId="0" applyFont="1" applyFill="1"/>
    <xf numFmtId="0" fontId="3" fillId="0" borderId="0" xfId="0" applyFont="1"/>
    <xf numFmtId="0" fontId="3" fillId="0" borderId="0" xfId="0" applyFont="1" applyFill="1"/>
  </cellXfs>
  <cellStyles count="1">
    <cellStyle name="普通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5"/>
  <sheetViews>
    <sheetView tabSelected="1" workbookViewId="0">
      <selection activeCell="C39" sqref="C39"/>
    </sheetView>
  </sheetViews>
  <sheetFormatPr baseColWidth="10" defaultRowHeight="15" x14ac:dyDescent="0"/>
  <cols>
    <col min="16" max="16" width="15.5" customWidth="1"/>
    <col min="17" max="17" width="18.5" customWidth="1"/>
    <col min="28" max="28" width="19.1640625" customWidth="1"/>
  </cols>
  <sheetData>
    <row r="1" spans="1:33">
      <c r="A1" s="1" t="s">
        <v>0</v>
      </c>
      <c r="B1" s="1"/>
      <c r="C1" s="1"/>
      <c r="D1" s="1"/>
      <c r="E1" s="1"/>
      <c r="F1" s="1"/>
      <c r="G1" s="1"/>
      <c r="H1" s="2" t="s">
        <v>1</v>
      </c>
      <c r="I1" s="2"/>
      <c r="J1" s="2"/>
      <c r="K1" s="2"/>
      <c r="L1" s="3"/>
      <c r="M1" s="4" t="s">
        <v>2</v>
      </c>
      <c r="N1" s="4"/>
      <c r="O1" s="4"/>
      <c r="P1" s="5" t="s">
        <v>3</v>
      </c>
      <c r="Q1" s="5"/>
      <c r="R1" s="6" t="s">
        <v>4</v>
      </c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</row>
    <row r="2" spans="1:33" ht="60">
      <c r="A2" s="7" t="s">
        <v>5</v>
      </c>
      <c r="B2" s="8" t="s">
        <v>6</v>
      </c>
      <c r="C2" s="8" t="s">
        <v>7</v>
      </c>
      <c r="D2" s="8" t="s">
        <v>8</v>
      </c>
      <c r="E2" s="8" t="s">
        <v>9</v>
      </c>
      <c r="F2" s="8" t="s">
        <v>10</v>
      </c>
      <c r="G2" s="8" t="s">
        <v>11</v>
      </c>
      <c r="H2" s="9" t="s">
        <v>12</v>
      </c>
      <c r="I2" s="10" t="s">
        <v>13</v>
      </c>
      <c r="J2" s="10" t="s">
        <v>14</v>
      </c>
      <c r="K2" s="10" t="s">
        <v>15</v>
      </c>
      <c r="L2" s="11" t="s">
        <v>16</v>
      </c>
      <c r="M2" s="11" t="s">
        <v>13</v>
      </c>
      <c r="N2" s="11" t="s">
        <v>14</v>
      </c>
      <c r="O2" s="11" t="s">
        <v>15</v>
      </c>
      <c r="P2" s="12" t="s">
        <v>5</v>
      </c>
      <c r="Q2" s="12"/>
      <c r="R2" s="13" t="s">
        <v>5</v>
      </c>
      <c r="S2" s="13" t="s">
        <v>17</v>
      </c>
      <c r="T2" s="13" t="s">
        <v>18</v>
      </c>
      <c r="U2" s="13" t="s">
        <v>19</v>
      </c>
      <c r="V2" s="13" t="s">
        <v>20</v>
      </c>
      <c r="W2" s="13" t="s">
        <v>21</v>
      </c>
      <c r="X2" s="13" t="s">
        <v>22</v>
      </c>
      <c r="Y2" s="13" t="s">
        <v>23</v>
      </c>
      <c r="Z2" s="13" t="s">
        <v>24</v>
      </c>
      <c r="AA2" s="13" t="s">
        <v>25</v>
      </c>
      <c r="AB2" s="13" t="s">
        <v>26</v>
      </c>
      <c r="AC2" s="13" t="s">
        <v>27</v>
      </c>
      <c r="AD2" s="13" t="s">
        <v>28</v>
      </c>
      <c r="AE2" s="13" t="s">
        <v>29</v>
      </c>
      <c r="AF2" s="13" t="s">
        <v>30</v>
      </c>
      <c r="AG2" s="13" t="s">
        <v>31</v>
      </c>
    </row>
    <row r="3" spans="1:33">
      <c r="A3" s="14" t="s">
        <v>32</v>
      </c>
      <c r="B3" s="15">
        <v>945</v>
      </c>
      <c r="C3" s="15">
        <v>736</v>
      </c>
      <c r="D3" s="16">
        <f t="shared" ref="D3:D35" si="0">C3/B3</f>
        <v>0.77883597883597888</v>
      </c>
      <c r="E3" s="15">
        <v>1012</v>
      </c>
      <c r="F3" s="15">
        <v>736</v>
      </c>
      <c r="G3" s="16">
        <f t="shared" ref="G3:G35" si="1">F3/E3</f>
        <v>0.72727272727272729</v>
      </c>
      <c r="H3" s="17" t="s">
        <v>33</v>
      </c>
      <c r="I3" s="15">
        <v>100</v>
      </c>
      <c r="J3" s="15">
        <v>0</v>
      </c>
      <c r="K3" s="15">
        <v>0</v>
      </c>
      <c r="L3" s="18" t="s">
        <v>34</v>
      </c>
      <c r="M3" s="15">
        <v>15</v>
      </c>
      <c r="N3" s="15">
        <v>10</v>
      </c>
      <c r="O3" s="15">
        <v>60</v>
      </c>
      <c r="P3" s="19" t="s">
        <v>32</v>
      </c>
      <c r="Q3" s="15" t="s">
        <v>35</v>
      </c>
      <c r="R3" s="20" t="s">
        <v>32</v>
      </c>
      <c r="S3" s="21" t="s">
        <v>36</v>
      </c>
      <c r="T3" s="21" t="s">
        <v>37</v>
      </c>
      <c r="U3" s="21" t="s">
        <v>38</v>
      </c>
      <c r="V3" s="21" t="s">
        <v>39</v>
      </c>
      <c r="W3" s="22">
        <v>3</v>
      </c>
      <c r="X3" s="22">
        <v>2</v>
      </c>
      <c r="Y3" s="22">
        <v>3</v>
      </c>
      <c r="Z3" s="22">
        <v>3</v>
      </c>
      <c r="AA3" s="21">
        <v>42</v>
      </c>
      <c r="AB3" s="21" t="s">
        <v>40</v>
      </c>
      <c r="AC3" s="21" t="s">
        <v>41</v>
      </c>
      <c r="AD3" s="21" t="s">
        <v>41</v>
      </c>
      <c r="AE3" s="21" t="s">
        <v>41</v>
      </c>
      <c r="AF3" s="21" t="s">
        <v>42</v>
      </c>
      <c r="AG3" s="21" t="s">
        <v>43</v>
      </c>
    </row>
    <row r="4" spans="1:33">
      <c r="A4" s="14" t="s">
        <v>44</v>
      </c>
      <c r="B4" s="15">
        <v>1321</v>
      </c>
      <c r="C4" s="15">
        <v>1009</v>
      </c>
      <c r="D4" s="16">
        <f t="shared" si="0"/>
        <v>0.76381529144587434</v>
      </c>
      <c r="E4" s="15">
        <v>5530</v>
      </c>
      <c r="F4" s="15">
        <v>1010</v>
      </c>
      <c r="G4" s="16">
        <f t="shared" si="1"/>
        <v>0.18264014466546113</v>
      </c>
      <c r="H4" s="17" t="s">
        <v>45</v>
      </c>
      <c r="I4" s="15">
        <v>100</v>
      </c>
      <c r="J4" s="15">
        <v>0</v>
      </c>
      <c r="K4" s="15">
        <v>0</v>
      </c>
      <c r="L4" s="18" t="s">
        <v>46</v>
      </c>
      <c r="M4" s="15">
        <v>10</v>
      </c>
      <c r="N4" s="15">
        <v>10</v>
      </c>
      <c r="O4" s="15">
        <v>60</v>
      </c>
      <c r="P4" s="19" t="s">
        <v>44</v>
      </c>
      <c r="Q4" s="15" t="s">
        <v>35</v>
      </c>
      <c r="R4" s="20" t="s">
        <v>44</v>
      </c>
      <c r="S4" s="21" t="s">
        <v>47</v>
      </c>
      <c r="T4" s="21" t="s">
        <v>37</v>
      </c>
      <c r="U4" s="21" t="s">
        <v>48</v>
      </c>
      <c r="V4" s="21" t="s">
        <v>49</v>
      </c>
      <c r="W4" s="22">
        <v>3</v>
      </c>
      <c r="X4" s="22">
        <v>3</v>
      </c>
      <c r="Y4" s="22">
        <v>3</v>
      </c>
      <c r="Z4" s="22">
        <v>3</v>
      </c>
      <c r="AA4" s="21">
        <v>71</v>
      </c>
      <c r="AB4" s="21" t="s">
        <v>40</v>
      </c>
      <c r="AC4" s="21" t="s">
        <v>50</v>
      </c>
      <c r="AD4" s="21" t="s">
        <v>50</v>
      </c>
      <c r="AE4" s="21" t="s">
        <v>51</v>
      </c>
      <c r="AF4" s="21" t="s">
        <v>42</v>
      </c>
      <c r="AG4" s="21" t="s">
        <v>52</v>
      </c>
    </row>
    <row r="5" spans="1:33">
      <c r="A5" s="14" t="s">
        <v>53</v>
      </c>
      <c r="B5" s="15">
        <v>34</v>
      </c>
      <c r="C5" s="15">
        <v>4</v>
      </c>
      <c r="D5" s="16">
        <f t="shared" si="0"/>
        <v>0.11764705882352941</v>
      </c>
      <c r="E5" s="15">
        <v>728</v>
      </c>
      <c r="F5" s="15">
        <v>4</v>
      </c>
      <c r="G5" s="16">
        <f t="shared" si="1"/>
        <v>5.4945054945054949E-3</v>
      </c>
      <c r="H5" s="17" t="s">
        <v>54</v>
      </c>
      <c r="I5" s="15">
        <v>20</v>
      </c>
      <c r="J5" s="15">
        <v>80</v>
      </c>
      <c r="K5" s="15">
        <v>0</v>
      </c>
      <c r="L5" s="18" t="s">
        <v>55</v>
      </c>
      <c r="M5" s="15">
        <v>0</v>
      </c>
      <c r="N5" s="15">
        <v>40</v>
      </c>
      <c r="O5" s="15">
        <v>60</v>
      </c>
      <c r="P5" s="19" t="s">
        <v>56</v>
      </c>
      <c r="Q5" s="15" t="s">
        <v>35</v>
      </c>
      <c r="R5" s="20" t="s">
        <v>56</v>
      </c>
      <c r="S5" s="21" t="s">
        <v>47</v>
      </c>
      <c r="T5" s="21" t="s">
        <v>37</v>
      </c>
      <c r="U5" s="21" t="s">
        <v>38</v>
      </c>
      <c r="V5" s="21" t="s">
        <v>39</v>
      </c>
      <c r="W5" s="22">
        <v>2</v>
      </c>
      <c r="X5" s="22">
        <v>3</v>
      </c>
      <c r="Y5" s="22">
        <v>1</v>
      </c>
      <c r="Z5" s="22">
        <v>2</v>
      </c>
      <c r="AA5" s="21">
        <v>51</v>
      </c>
      <c r="AB5" s="21" t="s">
        <v>40</v>
      </c>
      <c r="AC5" s="21" t="s">
        <v>41</v>
      </c>
      <c r="AD5" s="21" t="s">
        <v>41</v>
      </c>
      <c r="AE5" s="21" t="s">
        <v>50</v>
      </c>
      <c r="AF5" s="21" t="s">
        <v>42</v>
      </c>
      <c r="AG5" s="21" t="s">
        <v>43</v>
      </c>
    </row>
    <row r="6" spans="1:33">
      <c r="A6" s="14" t="s">
        <v>57</v>
      </c>
      <c r="B6" s="15">
        <v>42</v>
      </c>
      <c r="C6" s="15">
        <v>20</v>
      </c>
      <c r="D6" s="16">
        <f t="shared" si="0"/>
        <v>0.47619047619047616</v>
      </c>
      <c r="E6" s="15">
        <v>412</v>
      </c>
      <c r="F6" s="15">
        <v>19</v>
      </c>
      <c r="G6" s="16">
        <f t="shared" si="1"/>
        <v>4.6116504854368932E-2</v>
      </c>
      <c r="H6" s="17" t="s">
        <v>58</v>
      </c>
      <c r="I6" s="15">
        <v>0</v>
      </c>
      <c r="J6" s="15">
        <v>100</v>
      </c>
      <c r="K6" s="15">
        <v>0</v>
      </c>
      <c r="L6" s="18" t="s">
        <v>59</v>
      </c>
      <c r="M6" s="15">
        <v>5</v>
      </c>
      <c r="N6" s="15">
        <v>35</v>
      </c>
      <c r="O6" s="15">
        <v>65</v>
      </c>
      <c r="P6" s="19" t="s">
        <v>57</v>
      </c>
      <c r="Q6" s="15" t="s">
        <v>35</v>
      </c>
      <c r="R6" s="20" t="s">
        <v>57</v>
      </c>
      <c r="S6" s="21" t="s">
        <v>36</v>
      </c>
      <c r="T6" s="21" t="s">
        <v>37</v>
      </c>
      <c r="U6" s="21" t="s">
        <v>60</v>
      </c>
      <c r="V6" s="21" t="s">
        <v>61</v>
      </c>
      <c r="W6" s="22">
        <v>2</v>
      </c>
      <c r="X6" s="22">
        <v>3</v>
      </c>
      <c r="Y6" s="22">
        <v>1</v>
      </c>
      <c r="Z6" s="22">
        <v>2</v>
      </c>
      <c r="AA6" s="21">
        <v>37</v>
      </c>
      <c r="AB6" s="21" t="s">
        <v>40</v>
      </c>
      <c r="AC6" s="21" t="s">
        <v>41</v>
      </c>
      <c r="AD6" s="21" t="s">
        <v>50</v>
      </c>
      <c r="AE6" s="21" t="s">
        <v>50</v>
      </c>
      <c r="AF6" s="21" t="s">
        <v>42</v>
      </c>
      <c r="AG6" s="21" t="s">
        <v>43</v>
      </c>
    </row>
    <row r="7" spans="1:33">
      <c r="A7" s="14" t="s">
        <v>62</v>
      </c>
      <c r="B7" s="15">
        <v>7808</v>
      </c>
      <c r="C7" s="15">
        <v>7170</v>
      </c>
      <c r="D7" s="16">
        <f t="shared" si="0"/>
        <v>0.9182889344262295</v>
      </c>
      <c r="E7" s="15">
        <v>7760</v>
      </c>
      <c r="F7" s="15">
        <v>7206</v>
      </c>
      <c r="G7" s="16">
        <f t="shared" si="1"/>
        <v>0.92860824742268044</v>
      </c>
      <c r="H7" s="17" t="s">
        <v>63</v>
      </c>
      <c r="I7" s="15">
        <v>100</v>
      </c>
      <c r="J7" s="15">
        <v>0</v>
      </c>
      <c r="K7" s="15">
        <v>0</v>
      </c>
      <c r="L7" s="18" t="s">
        <v>64</v>
      </c>
      <c r="M7" s="15">
        <v>2</v>
      </c>
      <c r="N7" s="15">
        <v>10</v>
      </c>
      <c r="O7" s="15">
        <v>65</v>
      </c>
      <c r="P7" s="19" t="s">
        <v>62</v>
      </c>
      <c r="Q7" s="15" t="s">
        <v>35</v>
      </c>
      <c r="R7" s="20" t="s">
        <v>62</v>
      </c>
      <c r="S7" s="21" t="s">
        <v>47</v>
      </c>
      <c r="T7" s="21" t="s">
        <v>37</v>
      </c>
      <c r="U7" s="21" t="s">
        <v>48</v>
      </c>
      <c r="V7" s="21" t="s">
        <v>49</v>
      </c>
      <c r="W7" s="22">
        <v>3</v>
      </c>
      <c r="X7" s="22">
        <v>3</v>
      </c>
      <c r="Y7" s="22">
        <v>3</v>
      </c>
      <c r="Z7" s="22">
        <v>3</v>
      </c>
      <c r="AA7" s="21">
        <v>35</v>
      </c>
      <c r="AB7" s="21" t="s">
        <v>40</v>
      </c>
      <c r="AC7" s="21" t="s">
        <v>50</v>
      </c>
      <c r="AD7" s="21" t="s">
        <v>50</v>
      </c>
      <c r="AE7" s="21" t="s">
        <v>50</v>
      </c>
      <c r="AF7" s="21" t="s">
        <v>42</v>
      </c>
      <c r="AG7" s="21" t="s">
        <v>43</v>
      </c>
    </row>
    <row r="8" spans="1:33">
      <c r="A8" s="14" t="s">
        <v>65</v>
      </c>
      <c r="B8" s="15">
        <v>1509</v>
      </c>
      <c r="C8" s="15">
        <v>1332</v>
      </c>
      <c r="D8" s="16">
        <f t="shared" si="0"/>
        <v>0.88270377733598404</v>
      </c>
      <c r="E8" s="15">
        <v>1773</v>
      </c>
      <c r="F8" s="15">
        <v>1335</v>
      </c>
      <c r="G8" s="16">
        <f t="shared" si="1"/>
        <v>0.75296108291032149</v>
      </c>
      <c r="H8" s="17" t="s">
        <v>66</v>
      </c>
      <c r="I8" s="15">
        <v>100</v>
      </c>
      <c r="J8" s="15">
        <v>0</v>
      </c>
      <c r="K8" s="15">
        <v>0</v>
      </c>
      <c r="L8" s="18" t="s">
        <v>67</v>
      </c>
      <c r="M8" s="15">
        <v>12</v>
      </c>
      <c r="N8" s="15">
        <v>46</v>
      </c>
      <c r="O8" s="15">
        <v>65</v>
      </c>
      <c r="P8" s="19" t="s">
        <v>65</v>
      </c>
      <c r="Q8" s="15" t="s">
        <v>35</v>
      </c>
      <c r="R8" s="20" t="s">
        <v>65</v>
      </c>
      <c r="S8" s="21" t="s">
        <v>36</v>
      </c>
      <c r="T8" s="21" t="s">
        <v>37</v>
      </c>
      <c r="U8" s="21" t="s">
        <v>60</v>
      </c>
      <c r="V8" s="21" t="s">
        <v>61</v>
      </c>
      <c r="W8" s="22">
        <v>3</v>
      </c>
      <c r="X8" s="22">
        <v>3</v>
      </c>
      <c r="Y8" s="22">
        <v>3</v>
      </c>
      <c r="Z8" s="22">
        <v>3</v>
      </c>
      <c r="AA8" s="21">
        <v>69</v>
      </c>
      <c r="AB8" s="21" t="s">
        <v>40</v>
      </c>
      <c r="AC8" s="21" t="s">
        <v>41</v>
      </c>
      <c r="AD8" s="21" t="s">
        <v>41</v>
      </c>
      <c r="AE8" s="21" t="s">
        <v>68</v>
      </c>
      <c r="AF8" s="21" t="s">
        <v>42</v>
      </c>
      <c r="AG8" s="21" t="s">
        <v>43</v>
      </c>
    </row>
    <row r="9" spans="1:33">
      <c r="A9" s="14" t="s">
        <v>69</v>
      </c>
      <c r="B9" s="15">
        <v>14363</v>
      </c>
      <c r="C9" s="15">
        <v>13993</v>
      </c>
      <c r="D9" s="16">
        <f t="shared" si="0"/>
        <v>0.97423936503515973</v>
      </c>
      <c r="E9" s="15">
        <v>14950</v>
      </c>
      <c r="F9" s="15">
        <v>13909</v>
      </c>
      <c r="G9" s="16">
        <f t="shared" si="1"/>
        <v>0.93036789297658862</v>
      </c>
      <c r="H9" s="17" t="s">
        <v>70</v>
      </c>
      <c r="I9" s="15">
        <v>100</v>
      </c>
      <c r="J9" s="15">
        <v>0</v>
      </c>
      <c r="K9" s="15">
        <v>0</v>
      </c>
      <c r="L9" s="18" t="s">
        <v>71</v>
      </c>
      <c r="M9" s="15">
        <v>0</v>
      </c>
      <c r="N9" s="15">
        <v>27</v>
      </c>
      <c r="O9" s="15">
        <v>70</v>
      </c>
      <c r="P9" s="19" t="s">
        <v>69</v>
      </c>
      <c r="Q9" s="15" t="s">
        <v>35</v>
      </c>
      <c r="R9" s="20" t="s">
        <v>69</v>
      </c>
      <c r="S9" s="21" t="s">
        <v>36</v>
      </c>
      <c r="T9" s="21" t="s">
        <v>37</v>
      </c>
      <c r="U9" s="21" t="s">
        <v>60</v>
      </c>
      <c r="V9" s="21" t="s">
        <v>61</v>
      </c>
      <c r="W9" s="22">
        <v>2</v>
      </c>
      <c r="X9" s="22">
        <v>2</v>
      </c>
      <c r="Y9" s="22">
        <v>1</v>
      </c>
      <c r="Z9" s="22">
        <v>1</v>
      </c>
      <c r="AA9" s="21">
        <v>79</v>
      </c>
      <c r="AB9" s="21" t="s">
        <v>40</v>
      </c>
      <c r="AC9" s="21" t="s">
        <v>51</v>
      </c>
      <c r="AD9" s="21" t="s">
        <v>51</v>
      </c>
      <c r="AE9" s="21" t="s">
        <v>51</v>
      </c>
      <c r="AF9" s="21" t="s">
        <v>42</v>
      </c>
      <c r="AG9" s="21" t="s">
        <v>43</v>
      </c>
    </row>
    <row r="10" spans="1:33">
      <c r="A10" s="14" t="s">
        <v>72</v>
      </c>
      <c r="B10" s="15">
        <v>124</v>
      </c>
      <c r="C10" s="15">
        <v>76</v>
      </c>
      <c r="D10" s="16">
        <f t="shared" si="0"/>
        <v>0.61290322580645162</v>
      </c>
      <c r="E10" s="15">
        <v>2361</v>
      </c>
      <c r="F10" s="15">
        <v>76</v>
      </c>
      <c r="G10" s="16">
        <f t="shared" si="1"/>
        <v>3.2189750105887337E-2</v>
      </c>
      <c r="H10" s="17" t="s">
        <v>73</v>
      </c>
      <c r="I10" s="15">
        <v>100</v>
      </c>
      <c r="J10" s="15">
        <v>0</v>
      </c>
      <c r="K10" s="15">
        <v>0</v>
      </c>
      <c r="L10" s="18" t="s">
        <v>74</v>
      </c>
      <c r="M10" s="15">
        <v>0</v>
      </c>
      <c r="N10" s="15">
        <v>10</v>
      </c>
      <c r="O10" s="15">
        <v>70</v>
      </c>
      <c r="P10" s="19" t="s">
        <v>72</v>
      </c>
      <c r="Q10" s="15" t="s">
        <v>35</v>
      </c>
      <c r="R10" s="20" t="s">
        <v>72</v>
      </c>
      <c r="S10" s="21" t="s">
        <v>36</v>
      </c>
      <c r="T10" s="21" t="s">
        <v>37</v>
      </c>
      <c r="U10" s="21" t="s">
        <v>60</v>
      </c>
      <c r="V10" s="21" t="s">
        <v>61</v>
      </c>
      <c r="W10" s="22">
        <v>2</v>
      </c>
      <c r="X10" s="22">
        <v>3</v>
      </c>
      <c r="Y10" s="22">
        <v>1</v>
      </c>
      <c r="Z10" s="22">
        <v>2</v>
      </c>
      <c r="AA10" s="21">
        <v>62</v>
      </c>
      <c r="AB10" s="21" t="s">
        <v>40</v>
      </c>
      <c r="AC10" s="21" t="s">
        <v>41</v>
      </c>
      <c r="AD10" s="21" t="s">
        <v>41</v>
      </c>
      <c r="AE10" s="21" t="s">
        <v>50</v>
      </c>
      <c r="AF10" s="21" t="s">
        <v>42</v>
      </c>
      <c r="AG10" s="21" t="s">
        <v>43</v>
      </c>
    </row>
    <row r="11" spans="1:33">
      <c r="A11" s="14" t="s">
        <v>75</v>
      </c>
      <c r="B11" s="15">
        <v>9</v>
      </c>
      <c r="C11" s="15">
        <v>5</v>
      </c>
      <c r="D11" s="16">
        <f t="shared" si="0"/>
        <v>0.55555555555555558</v>
      </c>
      <c r="E11" s="15">
        <v>3155</v>
      </c>
      <c r="F11" s="15">
        <v>5</v>
      </c>
      <c r="G11" s="16">
        <f t="shared" si="1"/>
        <v>1.5847860538827259E-3</v>
      </c>
      <c r="H11" s="17" t="s">
        <v>76</v>
      </c>
      <c r="I11" s="15">
        <v>100</v>
      </c>
      <c r="J11" s="15">
        <v>0</v>
      </c>
      <c r="K11" s="15">
        <v>0</v>
      </c>
      <c r="L11" s="18" t="s">
        <v>77</v>
      </c>
      <c r="M11" s="15">
        <v>0</v>
      </c>
      <c r="N11" s="15">
        <v>17</v>
      </c>
      <c r="O11" s="15">
        <v>70</v>
      </c>
      <c r="P11" s="19" t="s">
        <v>75</v>
      </c>
      <c r="Q11" s="15" t="s">
        <v>35</v>
      </c>
      <c r="R11" s="20" t="s">
        <v>75</v>
      </c>
      <c r="S11" s="21" t="s">
        <v>36</v>
      </c>
      <c r="T11" s="21" t="s">
        <v>37</v>
      </c>
      <c r="U11" s="21" t="s">
        <v>38</v>
      </c>
      <c r="V11" s="21" t="s">
        <v>39</v>
      </c>
      <c r="W11" s="22">
        <v>3</v>
      </c>
      <c r="X11" s="22">
        <v>3</v>
      </c>
      <c r="Y11" s="22">
        <v>3</v>
      </c>
      <c r="Z11" s="22">
        <v>3</v>
      </c>
      <c r="AA11" s="21">
        <v>53</v>
      </c>
      <c r="AB11" s="21" t="s">
        <v>40</v>
      </c>
      <c r="AC11" s="21" t="s">
        <v>50</v>
      </c>
      <c r="AD11" s="21" t="s">
        <v>50</v>
      </c>
      <c r="AE11" s="21" t="s">
        <v>50</v>
      </c>
      <c r="AF11" s="21" t="s">
        <v>42</v>
      </c>
      <c r="AG11" s="21" t="s">
        <v>43</v>
      </c>
    </row>
    <row r="12" spans="1:33">
      <c r="A12" s="14" t="s">
        <v>78</v>
      </c>
      <c r="B12" s="15">
        <v>126</v>
      </c>
      <c r="C12" s="15">
        <v>35</v>
      </c>
      <c r="D12" s="16">
        <f t="shared" si="0"/>
        <v>0.27777777777777779</v>
      </c>
      <c r="E12" s="15">
        <v>1301</v>
      </c>
      <c r="F12" s="15">
        <v>35</v>
      </c>
      <c r="G12" s="16">
        <f t="shared" si="1"/>
        <v>2.6902382782475018E-2</v>
      </c>
      <c r="H12" s="17" t="s">
        <v>79</v>
      </c>
      <c r="I12" s="15">
        <v>35</v>
      </c>
      <c r="J12" s="15">
        <v>0</v>
      </c>
      <c r="K12" s="15">
        <v>0</v>
      </c>
      <c r="L12" s="18" t="s">
        <v>80</v>
      </c>
      <c r="M12" s="15">
        <v>2</v>
      </c>
      <c r="N12" s="15">
        <v>8</v>
      </c>
      <c r="O12" s="15">
        <v>70</v>
      </c>
      <c r="P12" s="19" t="s">
        <v>78</v>
      </c>
      <c r="Q12" s="15" t="s">
        <v>35</v>
      </c>
      <c r="R12" s="20" t="s">
        <v>78</v>
      </c>
      <c r="S12" s="21" t="s">
        <v>36</v>
      </c>
      <c r="T12" s="21" t="s">
        <v>37</v>
      </c>
      <c r="U12" s="21" t="s">
        <v>38</v>
      </c>
      <c r="V12" s="21" t="s">
        <v>39</v>
      </c>
      <c r="W12" s="22">
        <v>3</v>
      </c>
      <c r="X12" s="22">
        <v>3</v>
      </c>
      <c r="Y12" s="22">
        <v>1</v>
      </c>
      <c r="Z12" s="22">
        <v>2</v>
      </c>
      <c r="AA12" s="21">
        <v>78</v>
      </c>
      <c r="AB12" s="21" t="s">
        <v>40</v>
      </c>
      <c r="AC12" s="21" t="s">
        <v>41</v>
      </c>
      <c r="AD12" s="21" t="s">
        <v>41</v>
      </c>
      <c r="AE12" s="21" t="s">
        <v>50</v>
      </c>
      <c r="AF12" s="21" t="s">
        <v>42</v>
      </c>
      <c r="AG12" s="21" t="s">
        <v>43</v>
      </c>
    </row>
    <row r="13" spans="1:33">
      <c r="A13" s="14" t="s">
        <v>81</v>
      </c>
      <c r="B13" s="15">
        <v>526</v>
      </c>
      <c r="C13" s="15">
        <v>352</v>
      </c>
      <c r="D13" s="16">
        <f t="shared" si="0"/>
        <v>0.66920152091254748</v>
      </c>
      <c r="E13" s="15">
        <v>596</v>
      </c>
      <c r="F13" s="15">
        <v>353</v>
      </c>
      <c r="G13" s="16">
        <f t="shared" si="1"/>
        <v>0.59228187919463082</v>
      </c>
      <c r="H13" s="17" t="s">
        <v>82</v>
      </c>
      <c r="I13" s="15">
        <v>97</v>
      </c>
      <c r="J13" s="15">
        <v>0</v>
      </c>
      <c r="K13" s="15">
        <v>0</v>
      </c>
      <c r="L13" s="18" t="s">
        <v>83</v>
      </c>
      <c r="M13" s="15">
        <v>8</v>
      </c>
      <c r="N13" s="15">
        <v>20</v>
      </c>
      <c r="O13" s="15">
        <v>70</v>
      </c>
      <c r="P13" s="19" t="s">
        <v>81</v>
      </c>
      <c r="Q13" s="15" t="s">
        <v>35</v>
      </c>
      <c r="R13" s="20" t="s">
        <v>81</v>
      </c>
      <c r="S13" s="21" t="s">
        <v>36</v>
      </c>
      <c r="T13" s="21" t="s">
        <v>37</v>
      </c>
      <c r="U13" s="21" t="s">
        <v>60</v>
      </c>
      <c r="V13" s="21" t="s">
        <v>61</v>
      </c>
      <c r="W13" s="22">
        <v>2</v>
      </c>
      <c r="X13" s="22">
        <v>3</v>
      </c>
      <c r="Y13" s="22">
        <v>2</v>
      </c>
      <c r="Z13" s="22">
        <v>2</v>
      </c>
      <c r="AA13" s="21">
        <v>49</v>
      </c>
      <c r="AB13" s="21" t="s">
        <v>40</v>
      </c>
      <c r="AC13" s="21" t="s">
        <v>41</v>
      </c>
      <c r="AD13" s="21" t="s">
        <v>41</v>
      </c>
      <c r="AE13" s="21" t="s">
        <v>50</v>
      </c>
      <c r="AF13" s="21" t="s">
        <v>42</v>
      </c>
      <c r="AG13" s="21" t="s">
        <v>43</v>
      </c>
    </row>
    <row r="14" spans="1:33">
      <c r="A14" s="14" t="s">
        <v>84</v>
      </c>
      <c r="B14" s="15">
        <v>82</v>
      </c>
      <c r="C14" s="15">
        <v>39</v>
      </c>
      <c r="D14" s="16">
        <f t="shared" si="0"/>
        <v>0.47560975609756095</v>
      </c>
      <c r="E14" s="15">
        <v>3303</v>
      </c>
      <c r="F14" s="15">
        <v>39</v>
      </c>
      <c r="G14" s="16">
        <f t="shared" si="1"/>
        <v>1.1807447774750226E-2</v>
      </c>
      <c r="H14" s="17" t="s">
        <v>85</v>
      </c>
      <c r="I14" s="15">
        <v>100</v>
      </c>
      <c r="J14" s="15">
        <v>0</v>
      </c>
      <c r="K14" s="15">
        <v>0</v>
      </c>
      <c r="L14" s="18" t="s">
        <v>86</v>
      </c>
      <c r="M14" s="15">
        <v>0</v>
      </c>
      <c r="N14" s="15">
        <v>0</v>
      </c>
      <c r="O14" s="15">
        <v>75</v>
      </c>
      <c r="P14" s="19" t="s">
        <v>84</v>
      </c>
      <c r="Q14" s="15" t="s">
        <v>35</v>
      </c>
      <c r="R14" s="20" t="s">
        <v>84</v>
      </c>
      <c r="S14" s="21" t="s">
        <v>36</v>
      </c>
      <c r="T14" s="21" t="s">
        <v>87</v>
      </c>
      <c r="U14" s="21" t="s">
        <v>88</v>
      </c>
      <c r="V14" s="21" t="s">
        <v>39</v>
      </c>
      <c r="W14" s="22">
        <v>3</v>
      </c>
      <c r="X14" s="22">
        <v>3</v>
      </c>
      <c r="Y14" s="22">
        <v>3</v>
      </c>
      <c r="Z14" s="22">
        <v>3</v>
      </c>
      <c r="AA14" s="21">
        <v>62</v>
      </c>
      <c r="AB14" s="21" t="s">
        <v>40</v>
      </c>
      <c r="AC14" s="21" t="s">
        <v>41</v>
      </c>
      <c r="AD14" s="21" t="s">
        <v>50</v>
      </c>
      <c r="AE14" s="21" t="s">
        <v>68</v>
      </c>
      <c r="AF14" s="21" t="s">
        <v>42</v>
      </c>
      <c r="AG14" s="21" t="s">
        <v>43</v>
      </c>
    </row>
    <row r="15" spans="1:33">
      <c r="A15" s="14" t="s">
        <v>89</v>
      </c>
      <c r="B15" s="15">
        <v>55</v>
      </c>
      <c r="C15" s="15">
        <v>0</v>
      </c>
      <c r="D15" s="16">
        <f t="shared" si="0"/>
        <v>0</v>
      </c>
      <c r="E15" s="15">
        <v>572</v>
      </c>
      <c r="F15" s="15">
        <v>0</v>
      </c>
      <c r="G15" s="16">
        <f t="shared" si="1"/>
        <v>0</v>
      </c>
      <c r="H15" s="17" t="s">
        <v>90</v>
      </c>
      <c r="I15" s="15">
        <v>100</v>
      </c>
      <c r="J15" s="15">
        <v>0</v>
      </c>
      <c r="K15" s="15">
        <v>0</v>
      </c>
      <c r="L15" s="18" t="s">
        <v>91</v>
      </c>
      <c r="M15" s="15">
        <v>5</v>
      </c>
      <c r="N15" s="15">
        <v>14</v>
      </c>
      <c r="O15" s="15">
        <v>75</v>
      </c>
      <c r="P15" s="19" t="s">
        <v>89</v>
      </c>
      <c r="Q15" s="15" t="s">
        <v>35</v>
      </c>
      <c r="R15" s="20" t="s">
        <v>89</v>
      </c>
      <c r="S15" s="21" t="s">
        <v>36</v>
      </c>
      <c r="T15" s="21" t="s">
        <v>37</v>
      </c>
      <c r="U15" s="21" t="s">
        <v>38</v>
      </c>
      <c r="V15" s="21" t="s">
        <v>39</v>
      </c>
      <c r="W15" s="22">
        <v>2</v>
      </c>
      <c r="X15" s="22">
        <v>2</v>
      </c>
      <c r="Y15" s="22">
        <v>2</v>
      </c>
      <c r="Z15" s="22">
        <v>2</v>
      </c>
      <c r="AA15" s="21">
        <v>41</v>
      </c>
      <c r="AB15" s="21" t="s">
        <v>40</v>
      </c>
      <c r="AC15" s="21" t="s">
        <v>41</v>
      </c>
      <c r="AD15" s="21" t="s">
        <v>41</v>
      </c>
      <c r="AE15" s="21" t="s">
        <v>50</v>
      </c>
      <c r="AF15" s="21" t="s">
        <v>42</v>
      </c>
      <c r="AG15" s="21" t="s">
        <v>43</v>
      </c>
    </row>
    <row r="16" spans="1:33">
      <c r="A16" s="14" t="s">
        <v>92</v>
      </c>
      <c r="B16" s="15">
        <v>112</v>
      </c>
      <c r="C16" s="15">
        <v>21</v>
      </c>
      <c r="D16" s="16">
        <f t="shared" si="0"/>
        <v>0.1875</v>
      </c>
      <c r="E16" s="15">
        <v>1561</v>
      </c>
      <c r="F16" s="15">
        <v>21</v>
      </c>
      <c r="G16" s="16">
        <f t="shared" si="1"/>
        <v>1.3452914798206279E-2</v>
      </c>
      <c r="H16" s="17" t="s">
        <v>93</v>
      </c>
      <c r="I16" s="15">
        <v>97</v>
      </c>
      <c r="J16" s="15">
        <v>0</v>
      </c>
      <c r="K16" s="15">
        <v>0</v>
      </c>
      <c r="L16" s="18" t="s">
        <v>94</v>
      </c>
      <c r="M16" s="15">
        <v>8</v>
      </c>
      <c r="N16" s="15">
        <v>20</v>
      </c>
      <c r="O16" s="15">
        <v>75</v>
      </c>
      <c r="P16" s="19" t="s">
        <v>92</v>
      </c>
      <c r="Q16" s="15" t="s">
        <v>35</v>
      </c>
      <c r="R16" s="20" t="s">
        <v>92</v>
      </c>
      <c r="S16" s="21" t="s">
        <v>36</v>
      </c>
      <c r="T16" s="21" t="s">
        <v>37</v>
      </c>
      <c r="U16" s="21" t="s">
        <v>88</v>
      </c>
      <c r="V16" s="21" t="s">
        <v>39</v>
      </c>
      <c r="W16" s="22">
        <v>2</v>
      </c>
      <c r="X16" s="22">
        <v>2</v>
      </c>
      <c r="Y16" s="22">
        <v>2</v>
      </c>
      <c r="Z16" s="22">
        <v>2</v>
      </c>
      <c r="AA16" s="21">
        <v>42</v>
      </c>
      <c r="AB16" s="21" t="s">
        <v>40</v>
      </c>
      <c r="AC16" s="21" t="s">
        <v>41</v>
      </c>
      <c r="AD16" s="21" t="s">
        <v>41</v>
      </c>
      <c r="AE16" s="21" t="s">
        <v>50</v>
      </c>
      <c r="AF16" s="21" t="s">
        <v>42</v>
      </c>
      <c r="AG16" s="21" t="s">
        <v>43</v>
      </c>
    </row>
    <row r="17" spans="1:33">
      <c r="A17" s="14" t="s">
        <v>95</v>
      </c>
      <c r="B17" s="15">
        <v>603</v>
      </c>
      <c r="C17" s="15">
        <v>410</v>
      </c>
      <c r="D17" s="16">
        <f t="shared" si="0"/>
        <v>0.67993366500829189</v>
      </c>
      <c r="E17" s="15">
        <v>7411</v>
      </c>
      <c r="F17" s="15">
        <v>400</v>
      </c>
      <c r="G17" s="16">
        <f t="shared" si="1"/>
        <v>5.3973822695992442E-2</v>
      </c>
      <c r="H17" s="17" t="s">
        <v>96</v>
      </c>
      <c r="I17" s="15">
        <v>100</v>
      </c>
      <c r="J17" s="15">
        <v>0</v>
      </c>
      <c r="K17" s="15">
        <v>0</v>
      </c>
      <c r="L17" s="18" t="s">
        <v>97</v>
      </c>
      <c r="M17" s="15">
        <v>0</v>
      </c>
      <c r="N17" s="15">
        <v>15</v>
      </c>
      <c r="O17" s="15">
        <v>80</v>
      </c>
      <c r="P17" s="19" t="s">
        <v>95</v>
      </c>
      <c r="Q17" s="15" t="s">
        <v>35</v>
      </c>
      <c r="R17" s="20" t="s">
        <v>95</v>
      </c>
      <c r="S17" s="21" t="s">
        <v>36</v>
      </c>
      <c r="T17" s="21" t="s">
        <v>37</v>
      </c>
      <c r="U17" s="21" t="s">
        <v>60</v>
      </c>
      <c r="V17" s="21" t="s">
        <v>61</v>
      </c>
      <c r="W17" s="22">
        <v>3</v>
      </c>
      <c r="X17" s="22">
        <v>3</v>
      </c>
      <c r="Y17" s="22">
        <v>3</v>
      </c>
      <c r="Z17" s="22">
        <v>3</v>
      </c>
      <c r="AA17" s="21">
        <v>57</v>
      </c>
      <c r="AB17" s="21" t="s">
        <v>40</v>
      </c>
      <c r="AC17" s="21" t="s">
        <v>50</v>
      </c>
      <c r="AD17" s="21" t="s">
        <v>50</v>
      </c>
      <c r="AE17" s="21" t="s">
        <v>68</v>
      </c>
      <c r="AF17" s="21" t="s">
        <v>42</v>
      </c>
      <c r="AG17" s="21" t="s">
        <v>43</v>
      </c>
    </row>
    <row r="18" spans="1:33">
      <c r="A18" s="14" t="s">
        <v>98</v>
      </c>
      <c r="B18" s="15">
        <v>71</v>
      </c>
      <c r="C18" s="15">
        <v>45</v>
      </c>
      <c r="D18" s="16">
        <f t="shared" si="0"/>
        <v>0.63380281690140849</v>
      </c>
      <c r="E18" s="15">
        <v>545</v>
      </c>
      <c r="F18" s="15">
        <v>45</v>
      </c>
      <c r="G18" s="16">
        <f t="shared" si="1"/>
        <v>8.2568807339449546E-2</v>
      </c>
      <c r="H18" s="17" t="s">
        <v>99</v>
      </c>
      <c r="I18" s="15">
        <v>100</v>
      </c>
      <c r="J18" s="15">
        <v>0</v>
      </c>
      <c r="K18" s="15">
        <v>0</v>
      </c>
      <c r="L18" s="18" t="s">
        <v>100</v>
      </c>
      <c r="M18" s="15">
        <v>3</v>
      </c>
      <c r="N18" s="15">
        <v>27</v>
      </c>
      <c r="O18" s="15">
        <v>80</v>
      </c>
      <c r="P18" s="19" t="s">
        <v>98</v>
      </c>
      <c r="Q18" s="15" t="s">
        <v>35</v>
      </c>
      <c r="R18" s="20" t="s">
        <v>98</v>
      </c>
      <c r="S18" s="21" t="s">
        <v>36</v>
      </c>
      <c r="T18" s="21" t="s">
        <v>37</v>
      </c>
      <c r="U18" s="21" t="s">
        <v>60</v>
      </c>
      <c r="V18" s="21" t="s">
        <v>61</v>
      </c>
      <c r="W18" s="22">
        <v>2</v>
      </c>
      <c r="X18" s="22">
        <v>2</v>
      </c>
      <c r="Y18" s="22">
        <v>1</v>
      </c>
      <c r="Z18" s="22">
        <v>2</v>
      </c>
      <c r="AA18" s="21">
        <v>56</v>
      </c>
      <c r="AB18" s="21" t="s">
        <v>40</v>
      </c>
      <c r="AC18" s="21" t="s">
        <v>41</v>
      </c>
      <c r="AD18" s="21" t="s">
        <v>41</v>
      </c>
      <c r="AE18" s="21" t="s">
        <v>50</v>
      </c>
      <c r="AF18" s="21" t="s">
        <v>42</v>
      </c>
      <c r="AG18" s="21" t="s">
        <v>43</v>
      </c>
    </row>
    <row r="19" spans="1:33">
      <c r="A19" s="14" t="s">
        <v>101</v>
      </c>
      <c r="B19" s="15">
        <v>12965</v>
      </c>
      <c r="C19" s="15">
        <v>12342</v>
      </c>
      <c r="D19" s="16">
        <f t="shared" si="0"/>
        <v>0.951947551099113</v>
      </c>
      <c r="E19" s="15">
        <v>12521</v>
      </c>
      <c r="F19" s="15">
        <v>11085</v>
      </c>
      <c r="G19" s="16">
        <f t="shared" si="1"/>
        <v>0.88531267470649311</v>
      </c>
      <c r="H19" s="17" t="s">
        <v>102</v>
      </c>
      <c r="I19" s="15">
        <v>100</v>
      </c>
      <c r="J19" s="15">
        <v>0</v>
      </c>
      <c r="K19" s="15">
        <v>0</v>
      </c>
      <c r="L19" s="18" t="s">
        <v>103</v>
      </c>
      <c r="M19" s="15">
        <v>0</v>
      </c>
      <c r="N19" s="15">
        <v>0</v>
      </c>
      <c r="O19" s="15">
        <v>80</v>
      </c>
      <c r="P19" s="19" t="s">
        <v>101</v>
      </c>
      <c r="Q19" s="15" t="s">
        <v>35</v>
      </c>
      <c r="R19" s="20" t="s">
        <v>101</v>
      </c>
      <c r="S19" s="21" t="s">
        <v>104</v>
      </c>
      <c r="T19" s="21" t="s">
        <v>37</v>
      </c>
      <c r="U19" s="21" t="s">
        <v>38</v>
      </c>
      <c r="V19" s="21" t="s">
        <v>105</v>
      </c>
      <c r="W19" s="22">
        <v>2</v>
      </c>
      <c r="X19" s="22">
        <v>3</v>
      </c>
      <c r="Y19" s="22">
        <v>1</v>
      </c>
      <c r="Z19" s="22">
        <v>2</v>
      </c>
      <c r="AA19" s="21">
        <v>44</v>
      </c>
      <c r="AB19" s="21" t="s">
        <v>40</v>
      </c>
      <c r="AC19" s="21" t="s">
        <v>41</v>
      </c>
      <c r="AD19" s="21" t="s">
        <v>41</v>
      </c>
      <c r="AE19" s="21" t="s">
        <v>68</v>
      </c>
      <c r="AF19" s="21" t="s">
        <v>42</v>
      </c>
      <c r="AG19" s="21" t="s">
        <v>43</v>
      </c>
    </row>
    <row r="20" spans="1:33">
      <c r="A20" s="14" t="s">
        <v>106</v>
      </c>
      <c r="B20" s="15">
        <v>17126</v>
      </c>
      <c r="C20" s="15">
        <v>176</v>
      </c>
      <c r="D20" s="16">
        <f t="shared" si="0"/>
        <v>1.0276772159289968E-2</v>
      </c>
      <c r="E20" s="15">
        <v>325</v>
      </c>
      <c r="F20" s="15">
        <v>163</v>
      </c>
      <c r="G20" s="16">
        <f t="shared" si="1"/>
        <v>0.50153846153846149</v>
      </c>
      <c r="H20" s="17" t="s">
        <v>107</v>
      </c>
      <c r="I20" s="15">
        <v>95</v>
      </c>
      <c r="J20" s="15">
        <v>0</v>
      </c>
      <c r="K20" s="15">
        <v>0</v>
      </c>
      <c r="L20" s="18" t="s">
        <v>108</v>
      </c>
      <c r="M20" s="15">
        <v>20</v>
      </c>
      <c r="N20" s="15">
        <v>9</v>
      </c>
      <c r="O20" s="15">
        <v>80</v>
      </c>
      <c r="P20" s="19" t="s">
        <v>106</v>
      </c>
      <c r="Q20" s="15" t="s">
        <v>35</v>
      </c>
      <c r="R20" s="20" t="s">
        <v>106</v>
      </c>
      <c r="S20" s="21" t="s">
        <v>109</v>
      </c>
      <c r="T20" s="21" t="s">
        <v>37</v>
      </c>
      <c r="U20" s="21" t="s">
        <v>48</v>
      </c>
      <c r="V20" s="21" t="s">
        <v>49</v>
      </c>
      <c r="W20" s="22" t="s">
        <v>110</v>
      </c>
      <c r="X20" s="22" t="s">
        <v>110</v>
      </c>
      <c r="Y20" s="22" t="s">
        <v>110</v>
      </c>
      <c r="Z20" s="22" t="s">
        <v>110</v>
      </c>
      <c r="AA20" s="21">
        <v>43</v>
      </c>
      <c r="AB20" s="21" t="s">
        <v>40</v>
      </c>
      <c r="AC20" s="21" t="s">
        <v>41</v>
      </c>
      <c r="AD20" s="21" t="s">
        <v>41</v>
      </c>
      <c r="AE20" s="21" t="s">
        <v>50</v>
      </c>
      <c r="AF20" s="21" t="s">
        <v>42</v>
      </c>
      <c r="AG20" s="21" t="s">
        <v>43</v>
      </c>
    </row>
    <row r="21" spans="1:33">
      <c r="A21" s="14" t="s">
        <v>111</v>
      </c>
      <c r="B21" s="15">
        <v>14547</v>
      </c>
      <c r="C21" s="15">
        <v>13506</v>
      </c>
      <c r="D21" s="16">
        <f t="shared" si="0"/>
        <v>0.9284388533718293</v>
      </c>
      <c r="E21" s="15">
        <v>14991</v>
      </c>
      <c r="F21" s="15">
        <v>13617</v>
      </c>
      <c r="G21" s="16">
        <f t="shared" si="1"/>
        <v>0.90834500700420251</v>
      </c>
      <c r="H21" s="17" t="s">
        <v>112</v>
      </c>
      <c r="I21" s="15">
        <v>100</v>
      </c>
      <c r="J21" s="15">
        <v>0</v>
      </c>
      <c r="K21" s="15">
        <v>0</v>
      </c>
      <c r="L21" s="18" t="s">
        <v>113</v>
      </c>
      <c r="M21" s="15">
        <v>5</v>
      </c>
      <c r="N21" s="15">
        <v>20</v>
      </c>
      <c r="O21" s="15">
        <v>80</v>
      </c>
      <c r="P21" s="19" t="s">
        <v>111</v>
      </c>
      <c r="Q21" s="15" t="s">
        <v>35</v>
      </c>
      <c r="R21" s="20" t="s">
        <v>111</v>
      </c>
      <c r="S21" s="21" t="s">
        <v>36</v>
      </c>
      <c r="T21" s="21" t="s">
        <v>37</v>
      </c>
      <c r="U21" s="21" t="s">
        <v>114</v>
      </c>
      <c r="V21" s="21" t="s">
        <v>115</v>
      </c>
      <c r="W21" s="22">
        <v>2</v>
      </c>
      <c r="X21" s="22">
        <v>3</v>
      </c>
      <c r="Y21" s="22">
        <v>1</v>
      </c>
      <c r="Z21" s="22">
        <v>2</v>
      </c>
      <c r="AA21" s="21">
        <v>60</v>
      </c>
      <c r="AB21" s="21" t="s">
        <v>40</v>
      </c>
      <c r="AC21" s="21" t="s">
        <v>41</v>
      </c>
      <c r="AD21" s="21" t="s">
        <v>41</v>
      </c>
      <c r="AE21" s="21" t="s">
        <v>50</v>
      </c>
      <c r="AF21" s="21" t="s">
        <v>42</v>
      </c>
      <c r="AG21" s="21" t="s">
        <v>43</v>
      </c>
    </row>
    <row r="22" spans="1:33">
      <c r="A22" s="14" t="s">
        <v>116</v>
      </c>
      <c r="B22" s="15">
        <v>167</v>
      </c>
      <c r="C22" s="15">
        <v>33</v>
      </c>
      <c r="D22" s="16">
        <f t="shared" si="0"/>
        <v>0.19760479041916168</v>
      </c>
      <c r="E22" s="15">
        <v>290</v>
      </c>
      <c r="F22" s="15">
        <v>33</v>
      </c>
      <c r="G22" s="16">
        <f t="shared" si="1"/>
        <v>0.11379310344827587</v>
      </c>
      <c r="H22" s="17" t="s">
        <v>117</v>
      </c>
      <c r="I22" s="15">
        <v>100</v>
      </c>
      <c r="J22" s="15">
        <v>0</v>
      </c>
      <c r="K22" s="15">
        <v>0</v>
      </c>
      <c r="L22" s="18" t="s">
        <v>118</v>
      </c>
      <c r="M22" s="15">
        <v>1</v>
      </c>
      <c r="N22" s="15">
        <v>9</v>
      </c>
      <c r="O22" s="15">
        <v>80</v>
      </c>
      <c r="P22" s="19" t="s">
        <v>116</v>
      </c>
      <c r="Q22" s="15" t="s">
        <v>35</v>
      </c>
      <c r="R22" s="20" t="s">
        <v>116</v>
      </c>
      <c r="S22" s="21" t="s">
        <v>47</v>
      </c>
      <c r="T22" s="21" t="s">
        <v>37</v>
      </c>
      <c r="U22" s="21" t="s">
        <v>38</v>
      </c>
      <c r="V22" s="21" t="s">
        <v>61</v>
      </c>
      <c r="W22" s="22">
        <v>3</v>
      </c>
      <c r="X22" s="22">
        <v>3</v>
      </c>
      <c r="Y22" s="22">
        <v>3</v>
      </c>
      <c r="Z22" s="22">
        <v>3</v>
      </c>
      <c r="AA22" s="21">
        <v>62</v>
      </c>
      <c r="AB22" s="21" t="s">
        <v>40</v>
      </c>
      <c r="AC22" s="21" t="s">
        <v>41</v>
      </c>
      <c r="AD22" s="21" t="s">
        <v>41</v>
      </c>
      <c r="AE22" s="21" t="s">
        <v>68</v>
      </c>
      <c r="AF22" s="21" t="s">
        <v>42</v>
      </c>
      <c r="AG22" s="21" t="s">
        <v>43</v>
      </c>
    </row>
    <row r="23" spans="1:33">
      <c r="A23" s="14" t="s">
        <v>119</v>
      </c>
      <c r="B23" s="15">
        <v>18</v>
      </c>
      <c r="C23" s="15">
        <v>8</v>
      </c>
      <c r="D23" s="16">
        <f t="shared" si="0"/>
        <v>0.44444444444444442</v>
      </c>
      <c r="E23" s="15">
        <v>218</v>
      </c>
      <c r="F23" s="15">
        <v>8</v>
      </c>
      <c r="G23" s="16">
        <f t="shared" si="1"/>
        <v>3.669724770642202E-2</v>
      </c>
      <c r="H23" s="17" t="s">
        <v>120</v>
      </c>
      <c r="I23" s="15">
        <v>100</v>
      </c>
      <c r="J23" s="15">
        <v>0</v>
      </c>
      <c r="K23" s="15">
        <v>0</v>
      </c>
      <c r="L23" s="18" t="s">
        <v>121</v>
      </c>
      <c r="M23" s="15">
        <v>40</v>
      </c>
      <c r="N23" s="15">
        <v>4</v>
      </c>
      <c r="O23" s="15">
        <v>80</v>
      </c>
      <c r="P23" s="19" t="s">
        <v>119</v>
      </c>
      <c r="Q23" s="15" t="s">
        <v>35</v>
      </c>
      <c r="R23" s="20" t="s">
        <v>119</v>
      </c>
      <c r="S23" s="21" t="s">
        <v>36</v>
      </c>
      <c r="T23" s="21" t="s">
        <v>37</v>
      </c>
      <c r="U23" s="21" t="s">
        <v>88</v>
      </c>
      <c r="V23" s="21" t="s">
        <v>39</v>
      </c>
      <c r="W23" s="22">
        <v>2</v>
      </c>
      <c r="X23" s="22">
        <v>3</v>
      </c>
      <c r="Y23" s="22">
        <v>2</v>
      </c>
      <c r="Z23" s="22">
        <v>2</v>
      </c>
      <c r="AA23" s="21">
        <v>52</v>
      </c>
      <c r="AB23" s="21" t="s">
        <v>40</v>
      </c>
      <c r="AC23" s="21" t="s">
        <v>41</v>
      </c>
      <c r="AD23" s="21" t="s">
        <v>41</v>
      </c>
      <c r="AE23" s="21" t="s">
        <v>68</v>
      </c>
      <c r="AF23" s="21" t="s">
        <v>42</v>
      </c>
      <c r="AG23" s="21" t="s">
        <v>43</v>
      </c>
    </row>
    <row r="24" spans="1:33">
      <c r="A24" s="14" t="s">
        <v>122</v>
      </c>
      <c r="B24" s="15">
        <v>18</v>
      </c>
      <c r="C24" s="15">
        <v>5</v>
      </c>
      <c r="D24" s="16">
        <f t="shared" si="0"/>
        <v>0.27777777777777779</v>
      </c>
      <c r="E24" s="15">
        <v>801</v>
      </c>
      <c r="F24" s="15">
        <v>5</v>
      </c>
      <c r="G24" s="16">
        <f t="shared" si="1"/>
        <v>6.2421972534332081E-3</v>
      </c>
      <c r="H24" s="17" t="s">
        <v>123</v>
      </c>
      <c r="I24" s="15">
        <v>10</v>
      </c>
      <c r="J24" s="15">
        <v>90</v>
      </c>
      <c r="K24" s="15">
        <v>0</v>
      </c>
      <c r="L24" s="18" t="s">
        <v>124</v>
      </c>
      <c r="M24" s="15">
        <v>0</v>
      </c>
      <c r="N24" s="15">
        <v>25</v>
      </c>
      <c r="O24" s="15">
        <v>80</v>
      </c>
      <c r="P24" s="19" t="s">
        <v>125</v>
      </c>
      <c r="Q24" s="15" t="s">
        <v>35</v>
      </c>
      <c r="R24" s="20" t="s">
        <v>125</v>
      </c>
      <c r="S24" s="21" t="s">
        <v>36</v>
      </c>
      <c r="T24" s="21" t="s">
        <v>37</v>
      </c>
      <c r="U24" s="21" t="s">
        <v>48</v>
      </c>
      <c r="V24" s="21" t="s">
        <v>61</v>
      </c>
      <c r="W24" s="22">
        <v>3</v>
      </c>
      <c r="X24" s="22">
        <v>3</v>
      </c>
      <c r="Y24" s="22">
        <v>3</v>
      </c>
      <c r="Z24" s="22">
        <v>3</v>
      </c>
      <c r="AA24" s="21">
        <v>35</v>
      </c>
      <c r="AB24" s="21" t="s">
        <v>40</v>
      </c>
      <c r="AC24" s="21" t="s">
        <v>41</v>
      </c>
      <c r="AD24" s="21" t="s">
        <v>41</v>
      </c>
      <c r="AE24" s="21" t="s">
        <v>68</v>
      </c>
      <c r="AF24" s="21" t="s">
        <v>42</v>
      </c>
      <c r="AG24" s="21" t="s">
        <v>43</v>
      </c>
    </row>
    <row r="25" spans="1:33">
      <c r="A25" s="14" t="s">
        <v>126</v>
      </c>
      <c r="B25" s="15">
        <v>20</v>
      </c>
      <c r="C25" s="15">
        <v>17</v>
      </c>
      <c r="D25" s="16">
        <f t="shared" si="0"/>
        <v>0.85</v>
      </c>
      <c r="E25" s="15">
        <v>4549</v>
      </c>
      <c r="F25" s="15">
        <v>17</v>
      </c>
      <c r="G25" s="16">
        <f t="shared" si="1"/>
        <v>3.7370850736425589E-3</v>
      </c>
      <c r="H25" s="17" t="s">
        <v>127</v>
      </c>
      <c r="I25" s="15">
        <v>0</v>
      </c>
      <c r="J25" s="15">
        <v>100</v>
      </c>
      <c r="K25" s="15">
        <v>0</v>
      </c>
      <c r="L25" s="18" t="s">
        <v>128</v>
      </c>
      <c r="M25" s="15">
        <v>0</v>
      </c>
      <c r="N25" s="15">
        <v>17</v>
      </c>
      <c r="O25" s="15">
        <v>80</v>
      </c>
      <c r="P25" s="19" t="s">
        <v>126</v>
      </c>
      <c r="Q25" s="15" t="s">
        <v>35</v>
      </c>
      <c r="R25" s="20" t="s">
        <v>126</v>
      </c>
      <c r="S25" s="21" t="s">
        <v>47</v>
      </c>
      <c r="T25" s="21" t="s">
        <v>37</v>
      </c>
      <c r="U25" s="21" t="s">
        <v>129</v>
      </c>
      <c r="V25" s="21" t="s">
        <v>61</v>
      </c>
      <c r="W25" s="22">
        <v>2</v>
      </c>
      <c r="X25" s="22">
        <v>3</v>
      </c>
      <c r="Y25" s="22">
        <v>3</v>
      </c>
      <c r="Z25" s="22">
        <v>3</v>
      </c>
      <c r="AA25" s="21">
        <v>43</v>
      </c>
      <c r="AB25" s="21" t="s">
        <v>40</v>
      </c>
      <c r="AC25" s="21" t="s">
        <v>50</v>
      </c>
      <c r="AD25" s="21" t="s">
        <v>50</v>
      </c>
      <c r="AE25" s="21" t="s">
        <v>50</v>
      </c>
      <c r="AF25" s="21" t="s">
        <v>42</v>
      </c>
      <c r="AG25" s="21" t="s">
        <v>43</v>
      </c>
    </row>
    <row r="26" spans="1:33">
      <c r="A26" s="14" t="s">
        <v>130</v>
      </c>
      <c r="B26" s="15">
        <v>86</v>
      </c>
      <c r="C26" s="15">
        <v>47</v>
      </c>
      <c r="D26" s="16">
        <f t="shared" si="0"/>
        <v>0.54651162790697672</v>
      </c>
      <c r="E26" s="15">
        <v>2207</v>
      </c>
      <c r="F26" s="15">
        <v>47</v>
      </c>
      <c r="G26" s="16">
        <f t="shared" si="1"/>
        <v>2.1295876755777075E-2</v>
      </c>
      <c r="H26" s="17" t="s">
        <v>131</v>
      </c>
      <c r="I26" s="15">
        <v>5</v>
      </c>
      <c r="J26" s="15">
        <v>95</v>
      </c>
      <c r="K26" s="15">
        <v>0</v>
      </c>
      <c r="L26" s="18" t="s">
        <v>132</v>
      </c>
      <c r="M26" s="15">
        <v>1</v>
      </c>
      <c r="N26" s="15">
        <v>19</v>
      </c>
      <c r="O26" s="15">
        <v>80</v>
      </c>
      <c r="P26" s="19" t="s">
        <v>130</v>
      </c>
      <c r="Q26" s="15" t="s">
        <v>35</v>
      </c>
      <c r="R26" s="20" t="s">
        <v>130</v>
      </c>
      <c r="S26" s="21" t="s">
        <v>36</v>
      </c>
      <c r="T26" s="21" t="s">
        <v>37</v>
      </c>
      <c r="U26" s="21" t="s">
        <v>48</v>
      </c>
      <c r="V26" s="21" t="s">
        <v>61</v>
      </c>
      <c r="W26" s="22">
        <v>2</v>
      </c>
      <c r="X26" s="22">
        <v>2</v>
      </c>
      <c r="Y26" s="22">
        <v>1</v>
      </c>
      <c r="Z26" s="22">
        <v>1</v>
      </c>
      <c r="AA26" s="21">
        <v>44</v>
      </c>
      <c r="AB26" s="21" t="s">
        <v>40</v>
      </c>
      <c r="AC26" s="21" t="s">
        <v>41</v>
      </c>
      <c r="AD26" s="21" t="s">
        <v>41</v>
      </c>
      <c r="AE26" s="21" t="s">
        <v>68</v>
      </c>
      <c r="AF26" s="21" t="s">
        <v>42</v>
      </c>
      <c r="AG26" s="21" t="s">
        <v>43</v>
      </c>
    </row>
    <row r="27" spans="1:33">
      <c r="A27" s="14" t="s">
        <v>133</v>
      </c>
      <c r="B27" s="15">
        <v>75</v>
      </c>
      <c r="C27" s="15">
        <v>26</v>
      </c>
      <c r="D27" s="16">
        <f t="shared" si="0"/>
        <v>0.34666666666666668</v>
      </c>
      <c r="E27" s="15">
        <v>475</v>
      </c>
      <c r="F27" s="15">
        <v>26</v>
      </c>
      <c r="G27" s="16">
        <f t="shared" si="1"/>
        <v>5.473684210526316E-2</v>
      </c>
      <c r="H27" s="17" t="s">
        <v>134</v>
      </c>
      <c r="I27" s="15">
        <v>0</v>
      </c>
      <c r="J27" s="15">
        <v>100</v>
      </c>
      <c r="K27" s="15">
        <v>0</v>
      </c>
      <c r="L27" s="18" t="s">
        <v>135</v>
      </c>
      <c r="M27" s="15">
        <v>0</v>
      </c>
      <c r="N27" s="15">
        <v>15</v>
      </c>
      <c r="O27" s="15">
        <v>85</v>
      </c>
      <c r="P27" s="19" t="s">
        <v>133</v>
      </c>
      <c r="Q27" s="15" t="s">
        <v>136</v>
      </c>
      <c r="R27" s="20" t="s">
        <v>133</v>
      </c>
      <c r="S27" s="21" t="s">
        <v>47</v>
      </c>
      <c r="T27" s="21" t="s">
        <v>37</v>
      </c>
      <c r="U27" s="21" t="s">
        <v>60</v>
      </c>
      <c r="V27" s="21" t="s">
        <v>137</v>
      </c>
      <c r="W27" s="22" t="s">
        <v>136</v>
      </c>
      <c r="X27" s="22" t="s">
        <v>136</v>
      </c>
      <c r="Y27" s="22" t="s">
        <v>138</v>
      </c>
      <c r="Z27" s="22" t="s">
        <v>138</v>
      </c>
      <c r="AA27" s="21">
        <v>63</v>
      </c>
      <c r="AB27" s="21" t="s">
        <v>40</v>
      </c>
      <c r="AC27" s="21" t="s">
        <v>41</v>
      </c>
      <c r="AD27" s="21" t="s">
        <v>50</v>
      </c>
      <c r="AE27" s="21" t="s">
        <v>50</v>
      </c>
      <c r="AF27" s="21" t="s">
        <v>42</v>
      </c>
      <c r="AG27" s="21" t="s">
        <v>43</v>
      </c>
    </row>
    <row r="28" spans="1:33">
      <c r="A28" s="14" t="s">
        <v>139</v>
      </c>
      <c r="B28" s="15">
        <v>59</v>
      </c>
      <c r="C28" s="15">
        <v>36</v>
      </c>
      <c r="D28" s="16">
        <f t="shared" si="0"/>
        <v>0.61016949152542377</v>
      </c>
      <c r="E28" s="15">
        <v>1584</v>
      </c>
      <c r="F28" s="15">
        <v>36</v>
      </c>
      <c r="G28" s="16">
        <f t="shared" si="1"/>
        <v>2.2727272727272728E-2</v>
      </c>
      <c r="H28" s="17" t="s">
        <v>140</v>
      </c>
      <c r="I28" s="15">
        <v>100</v>
      </c>
      <c r="J28" s="15">
        <v>0</v>
      </c>
      <c r="K28" s="15">
        <v>0</v>
      </c>
      <c r="L28" s="18" t="s">
        <v>141</v>
      </c>
      <c r="M28" s="15">
        <v>0</v>
      </c>
      <c r="N28" s="15">
        <v>38</v>
      </c>
      <c r="O28" s="15">
        <v>85</v>
      </c>
      <c r="P28" s="19" t="s">
        <v>139</v>
      </c>
      <c r="Q28" s="15" t="s">
        <v>35</v>
      </c>
      <c r="R28" s="20" t="s">
        <v>139</v>
      </c>
      <c r="S28" s="21" t="s">
        <v>36</v>
      </c>
      <c r="T28" s="21" t="s">
        <v>37</v>
      </c>
      <c r="U28" s="21" t="s">
        <v>38</v>
      </c>
      <c r="V28" s="21" t="s">
        <v>39</v>
      </c>
      <c r="W28" s="22">
        <v>2</v>
      </c>
      <c r="X28" s="22">
        <v>3</v>
      </c>
      <c r="Y28" s="22">
        <v>1</v>
      </c>
      <c r="Z28" s="22">
        <v>2</v>
      </c>
      <c r="AA28" s="21">
        <v>63</v>
      </c>
      <c r="AB28" s="21" t="s">
        <v>40</v>
      </c>
      <c r="AC28" s="21" t="s">
        <v>41</v>
      </c>
      <c r="AD28" s="21" t="s">
        <v>41</v>
      </c>
      <c r="AE28" s="21" t="s">
        <v>50</v>
      </c>
      <c r="AF28" s="21" t="s">
        <v>42</v>
      </c>
      <c r="AG28" s="21" t="s">
        <v>43</v>
      </c>
    </row>
    <row r="29" spans="1:33">
      <c r="A29" s="14" t="s">
        <v>142</v>
      </c>
      <c r="B29" s="15">
        <v>26</v>
      </c>
      <c r="C29" s="15">
        <v>12</v>
      </c>
      <c r="D29" s="16">
        <f t="shared" si="0"/>
        <v>0.46153846153846156</v>
      </c>
      <c r="E29" s="15">
        <v>11201</v>
      </c>
      <c r="F29" s="15">
        <v>12</v>
      </c>
      <c r="G29" s="16">
        <f t="shared" si="1"/>
        <v>1.0713329167038657E-3</v>
      </c>
      <c r="H29" s="17" t="s">
        <v>143</v>
      </c>
      <c r="I29" s="15">
        <v>100</v>
      </c>
      <c r="J29" s="15">
        <v>0</v>
      </c>
      <c r="K29" s="15">
        <v>0</v>
      </c>
      <c r="L29" s="18" t="s">
        <v>144</v>
      </c>
      <c r="M29" s="15">
        <v>0</v>
      </c>
      <c r="N29" s="15">
        <v>0</v>
      </c>
      <c r="O29" s="15">
        <v>85</v>
      </c>
      <c r="P29" s="19" t="s">
        <v>145</v>
      </c>
      <c r="Q29" s="15" t="s">
        <v>35</v>
      </c>
      <c r="R29" s="20" t="s">
        <v>145</v>
      </c>
      <c r="S29" s="21" t="s">
        <v>104</v>
      </c>
      <c r="T29" s="21" t="s">
        <v>37</v>
      </c>
      <c r="U29" s="21" t="s">
        <v>146</v>
      </c>
      <c r="V29" s="21" t="s">
        <v>115</v>
      </c>
      <c r="W29" s="22">
        <v>3</v>
      </c>
      <c r="X29" s="22">
        <v>3</v>
      </c>
      <c r="Y29" s="22">
        <v>3</v>
      </c>
      <c r="Z29" s="22">
        <v>3</v>
      </c>
      <c r="AA29" s="21">
        <v>38</v>
      </c>
      <c r="AB29" s="21" t="s">
        <v>40</v>
      </c>
      <c r="AC29" s="21" t="s">
        <v>50</v>
      </c>
      <c r="AD29" s="21" t="s">
        <v>50</v>
      </c>
      <c r="AE29" s="21" t="s">
        <v>50</v>
      </c>
      <c r="AF29" s="21" t="s">
        <v>42</v>
      </c>
      <c r="AG29" s="21" t="s">
        <v>43</v>
      </c>
    </row>
    <row r="30" spans="1:33">
      <c r="A30" s="14" t="s">
        <v>147</v>
      </c>
      <c r="B30" s="15">
        <v>4089</v>
      </c>
      <c r="C30" s="15">
        <v>2943</v>
      </c>
      <c r="D30" s="16">
        <f t="shared" si="0"/>
        <v>0.71973587674247985</v>
      </c>
      <c r="E30" s="15">
        <v>7936</v>
      </c>
      <c r="F30" s="15">
        <v>2831</v>
      </c>
      <c r="G30" s="16">
        <f t="shared" si="1"/>
        <v>0.35672883064516131</v>
      </c>
      <c r="H30" s="17" t="s">
        <v>148</v>
      </c>
      <c r="I30" s="15">
        <v>100</v>
      </c>
      <c r="J30" s="15">
        <v>0</v>
      </c>
      <c r="K30" s="15">
        <v>0</v>
      </c>
      <c r="L30" s="18" t="s">
        <v>149</v>
      </c>
      <c r="M30" s="15">
        <v>5</v>
      </c>
      <c r="N30" s="15">
        <v>60</v>
      </c>
      <c r="O30" s="15">
        <v>85</v>
      </c>
      <c r="P30" s="19" t="s">
        <v>147</v>
      </c>
      <c r="Q30" s="15" t="s">
        <v>35</v>
      </c>
      <c r="R30" s="20" t="s">
        <v>147</v>
      </c>
      <c r="S30" s="21" t="s">
        <v>47</v>
      </c>
      <c r="T30" s="21" t="s">
        <v>37</v>
      </c>
      <c r="U30" s="21" t="s">
        <v>150</v>
      </c>
      <c r="V30" s="21" t="s">
        <v>105</v>
      </c>
      <c r="W30" s="22">
        <v>3</v>
      </c>
      <c r="X30" s="22">
        <v>3</v>
      </c>
      <c r="Y30" s="22">
        <v>1</v>
      </c>
      <c r="Z30" s="22">
        <v>2</v>
      </c>
      <c r="AA30" s="21">
        <v>65</v>
      </c>
      <c r="AB30" s="21" t="s">
        <v>40</v>
      </c>
      <c r="AC30" s="21" t="s">
        <v>41</v>
      </c>
      <c r="AD30" s="21" t="s">
        <v>41</v>
      </c>
      <c r="AE30" s="21" t="s">
        <v>50</v>
      </c>
      <c r="AF30" s="21" t="s">
        <v>42</v>
      </c>
      <c r="AG30" s="21" t="s">
        <v>43</v>
      </c>
    </row>
    <row r="31" spans="1:33">
      <c r="A31" s="14" t="s">
        <v>151</v>
      </c>
      <c r="B31" s="15">
        <v>235</v>
      </c>
      <c r="C31" s="15">
        <v>92</v>
      </c>
      <c r="D31" s="16">
        <f t="shared" si="0"/>
        <v>0.39148936170212767</v>
      </c>
      <c r="E31" s="15">
        <v>719</v>
      </c>
      <c r="F31" s="15">
        <v>92</v>
      </c>
      <c r="G31" s="16">
        <f t="shared" si="1"/>
        <v>0.12795549374130738</v>
      </c>
      <c r="H31" s="17" t="s">
        <v>152</v>
      </c>
      <c r="I31" s="15">
        <v>100</v>
      </c>
      <c r="J31" s="15">
        <v>0</v>
      </c>
      <c r="K31" s="15">
        <v>0</v>
      </c>
      <c r="L31" s="18" t="s">
        <v>153</v>
      </c>
      <c r="M31" s="15">
        <v>0</v>
      </c>
      <c r="N31" s="15">
        <v>0</v>
      </c>
      <c r="O31" s="15">
        <v>85</v>
      </c>
      <c r="P31" s="19" t="s">
        <v>151</v>
      </c>
      <c r="Q31" s="15" t="s">
        <v>35</v>
      </c>
      <c r="R31" s="20" t="s">
        <v>151</v>
      </c>
      <c r="S31" s="21" t="s">
        <v>47</v>
      </c>
      <c r="T31" s="21" t="s">
        <v>37</v>
      </c>
      <c r="U31" s="21" t="s">
        <v>48</v>
      </c>
      <c r="V31" s="21" t="s">
        <v>137</v>
      </c>
      <c r="W31" s="22">
        <v>1</v>
      </c>
      <c r="X31" s="22">
        <v>2</v>
      </c>
      <c r="Y31" s="22">
        <v>1</v>
      </c>
      <c r="Z31" s="22">
        <v>1</v>
      </c>
      <c r="AA31" s="21">
        <v>63</v>
      </c>
      <c r="AB31" s="21" t="s">
        <v>40</v>
      </c>
      <c r="AC31" s="21" t="s">
        <v>41</v>
      </c>
      <c r="AD31" s="21" t="s">
        <v>41</v>
      </c>
      <c r="AE31" s="21" t="s">
        <v>50</v>
      </c>
      <c r="AF31" s="21" t="s">
        <v>42</v>
      </c>
      <c r="AG31" s="21" t="s">
        <v>51</v>
      </c>
    </row>
    <row r="32" spans="1:33">
      <c r="A32" s="14" t="s">
        <v>154</v>
      </c>
      <c r="B32" s="15">
        <v>46</v>
      </c>
      <c r="C32" s="15">
        <v>16</v>
      </c>
      <c r="D32" s="16">
        <f t="shared" si="0"/>
        <v>0.34782608695652173</v>
      </c>
      <c r="E32" s="15">
        <v>432</v>
      </c>
      <c r="F32" s="15">
        <v>16</v>
      </c>
      <c r="G32" s="16">
        <f t="shared" si="1"/>
        <v>3.7037037037037035E-2</v>
      </c>
      <c r="H32" s="17" t="s">
        <v>155</v>
      </c>
      <c r="I32" s="15">
        <v>95</v>
      </c>
      <c r="J32" s="15">
        <v>0</v>
      </c>
      <c r="K32" s="15">
        <v>0</v>
      </c>
      <c r="L32" s="18" t="s">
        <v>156</v>
      </c>
      <c r="M32" s="15">
        <v>5</v>
      </c>
      <c r="N32" s="15">
        <v>5</v>
      </c>
      <c r="O32" s="15">
        <v>88</v>
      </c>
      <c r="P32" s="19" t="s">
        <v>154</v>
      </c>
      <c r="Q32" s="15" t="s">
        <v>35</v>
      </c>
      <c r="R32" s="20" t="s">
        <v>154</v>
      </c>
      <c r="S32" s="21" t="s">
        <v>36</v>
      </c>
      <c r="T32" s="21" t="s">
        <v>37</v>
      </c>
      <c r="U32" s="21" t="s">
        <v>38</v>
      </c>
      <c r="V32" s="21" t="s">
        <v>39</v>
      </c>
      <c r="W32" s="22">
        <v>1</v>
      </c>
      <c r="X32" s="22">
        <v>2</v>
      </c>
      <c r="Y32" s="22">
        <v>1</v>
      </c>
      <c r="Z32" s="22">
        <v>1</v>
      </c>
      <c r="AA32" s="21">
        <v>54</v>
      </c>
      <c r="AB32" s="21" t="s">
        <v>40</v>
      </c>
      <c r="AC32" s="21" t="s">
        <v>41</v>
      </c>
      <c r="AD32" s="21" t="s">
        <v>50</v>
      </c>
      <c r="AE32" s="21" t="s">
        <v>50</v>
      </c>
      <c r="AF32" s="21" t="s">
        <v>42</v>
      </c>
      <c r="AG32" s="21" t="s">
        <v>43</v>
      </c>
    </row>
    <row r="33" spans="1:33">
      <c r="A33" s="14" t="s">
        <v>157</v>
      </c>
      <c r="B33" s="15">
        <v>32</v>
      </c>
      <c r="C33" s="15">
        <v>20</v>
      </c>
      <c r="D33" s="16">
        <f t="shared" si="0"/>
        <v>0.625</v>
      </c>
      <c r="E33" s="15">
        <v>424</v>
      </c>
      <c r="F33" s="15">
        <v>20</v>
      </c>
      <c r="G33" s="16">
        <f t="shared" si="1"/>
        <v>4.716981132075472E-2</v>
      </c>
      <c r="H33" s="17" t="s">
        <v>158</v>
      </c>
      <c r="I33" s="15">
        <v>2</v>
      </c>
      <c r="J33" s="15">
        <v>98</v>
      </c>
      <c r="K33" s="15">
        <v>0</v>
      </c>
      <c r="L33" s="18" t="s">
        <v>159</v>
      </c>
      <c r="M33" s="15">
        <v>0</v>
      </c>
      <c r="N33" s="15">
        <v>10</v>
      </c>
      <c r="O33" s="15">
        <v>90</v>
      </c>
      <c r="P33" s="19" t="s">
        <v>157</v>
      </c>
      <c r="Q33" s="15" t="s">
        <v>35</v>
      </c>
      <c r="R33" s="20" t="s">
        <v>157</v>
      </c>
      <c r="S33" s="21" t="s">
        <v>36</v>
      </c>
      <c r="T33" s="21" t="s">
        <v>37</v>
      </c>
      <c r="U33" s="21" t="s">
        <v>38</v>
      </c>
      <c r="V33" s="21" t="s">
        <v>61</v>
      </c>
      <c r="W33" s="22">
        <v>2</v>
      </c>
      <c r="X33" s="22">
        <v>3</v>
      </c>
      <c r="Y33" s="22">
        <v>3</v>
      </c>
      <c r="Z33" s="22">
        <v>3</v>
      </c>
      <c r="AA33" s="21">
        <v>58</v>
      </c>
      <c r="AB33" s="21" t="s">
        <v>40</v>
      </c>
      <c r="AC33" s="21" t="s">
        <v>41</v>
      </c>
      <c r="AD33" s="21" t="s">
        <v>41</v>
      </c>
      <c r="AE33" s="21" t="s">
        <v>68</v>
      </c>
      <c r="AF33" s="21" t="s">
        <v>42</v>
      </c>
      <c r="AG33" s="21" t="s">
        <v>43</v>
      </c>
    </row>
    <row r="34" spans="1:33">
      <c r="A34" s="14" t="s">
        <v>160</v>
      </c>
      <c r="B34" s="15">
        <v>36</v>
      </c>
      <c r="C34" s="15">
        <v>14</v>
      </c>
      <c r="D34" s="16">
        <f t="shared" si="0"/>
        <v>0.3888888888888889</v>
      </c>
      <c r="E34" s="15">
        <v>1576</v>
      </c>
      <c r="F34" s="15">
        <v>14</v>
      </c>
      <c r="G34" s="16">
        <f t="shared" si="1"/>
        <v>8.8832487309644676E-3</v>
      </c>
      <c r="H34" s="17" t="s">
        <v>161</v>
      </c>
      <c r="I34" s="15">
        <v>100</v>
      </c>
      <c r="J34" s="15">
        <v>0</v>
      </c>
      <c r="K34" s="15">
        <v>0</v>
      </c>
      <c r="L34" s="18" t="s">
        <v>162</v>
      </c>
      <c r="M34" s="15">
        <v>29</v>
      </c>
      <c r="N34" s="15">
        <v>0</v>
      </c>
      <c r="O34" s="15">
        <v>92</v>
      </c>
      <c r="P34" s="19" t="s">
        <v>160</v>
      </c>
      <c r="Q34" s="15" t="s">
        <v>35</v>
      </c>
      <c r="R34" s="20" t="s">
        <v>160</v>
      </c>
      <c r="S34" s="21" t="s">
        <v>36</v>
      </c>
      <c r="T34" s="21" t="s">
        <v>37</v>
      </c>
      <c r="U34" s="21" t="s">
        <v>38</v>
      </c>
      <c r="V34" s="21" t="s">
        <v>39</v>
      </c>
      <c r="W34" s="22">
        <v>2</v>
      </c>
      <c r="X34" s="22">
        <v>2</v>
      </c>
      <c r="Y34" s="22">
        <v>2</v>
      </c>
      <c r="Z34" s="22">
        <v>2</v>
      </c>
      <c r="AA34" s="21">
        <v>43</v>
      </c>
      <c r="AB34" s="21" t="s">
        <v>40</v>
      </c>
      <c r="AC34" s="21" t="s">
        <v>41</v>
      </c>
      <c r="AD34" s="21" t="s">
        <v>41</v>
      </c>
      <c r="AE34" s="21" t="s">
        <v>41</v>
      </c>
      <c r="AF34" s="21" t="s">
        <v>42</v>
      </c>
      <c r="AG34" s="21" t="s">
        <v>43</v>
      </c>
    </row>
    <row r="35" spans="1:33">
      <c r="A35" s="14" t="s">
        <v>163</v>
      </c>
      <c r="B35" s="15">
        <v>356</v>
      </c>
      <c r="C35" s="15">
        <v>259</v>
      </c>
      <c r="D35" s="16">
        <f t="shared" si="0"/>
        <v>0.72752808988764039</v>
      </c>
      <c r="E35" s="15">
        <v>669</v>
      </c>
      <c r="F35" s="15">
        <v>258</v>
      </c>
      <c r="G35" s="16">
        <f t="shared" si="1"/>
        <v>0.38565022421524664</v>
      </c>
      <c r="H35" s="17" t="s">
        <v>164</v>
      </c>
      <c r="I35" s="15">
        <v>100</v>
      </c>
      <c r="J35" s="15">
        <v>0</v>
      </c>
      <c r="K35" s="15">
        <v>0</v>
      </c>
      <c r="L35" s="18" t="s">
        <v>165</v>
      </c>
      <c r="M35" s="15">
        <v>0</v>
      </c>
      <c r="N35" s="15">
        <v>0</v>
      </c>
      <c r="O35" s="15">
        <v>95</v>
      </c>
      <c r="P35" s="19" t="s">
        <v>163</v>
      </c>
      <c r="Q35" s="15" t="s">
        <v>35</v>
      </c>
      <c r="R35" s="20" t="s">
        <v>163</v>
      </c>
      <c r="S35" s="21" t="s">
        <v>36</v>
      </c>
      <c r="T35" s="21" t="s">
        <v>37</v>
      </c>
      <c r="U35" s="21" t="s">
        <v>88</v>
      </c>
      <c r="V35" s="21" t="s">
        <v>39</v>
      </c>
      <c r="W35" s="22">
        <v>2</v>
      </c>
      <c r="X35" s="22">
        <v>3</v>
      </c>
      <c r="Y35" s="22">
        <v>1</v>
      </c>
      <c r="Z35" s="22">
        <v>2</v>
      </c>
      <c r="AA35" s="21">
        <v>81</v>
      </c>
      <c r="AB35" s="21" t="s">
        <v>40</v>
      </c>
      <c r="AC35" s="21" t="s">
        <v>41</v>
      </c>
      <c r="AD35" s="21" t="s">
        <v>50</v>
      </c>
      <c r="AE35" s="21" t="s">
        <v>50</v>
      </c>
      <c r="AF35" s="21" t="s">
        <v>42</v>
      </c>
      <c r="AG35" s="21" t="s">
        <v>43</v>
      </c>
    </row>
  </sheetData>
  <mergeCells count="5">
    <mergeCell ref="A1:G1"/>
    <mergeCell ref="H1:K1"/>
    <mergeCell ref="M1:O1"/>
    <mergeCell ref="P1:Q1"/>
    <mergeCell ref="R1:AG1"/>
  </mergeCells>
  <phoneticPr fontId="2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ELYNN XING RUAN</dc:creator>
  <cp:lastModifiedBy>KATELYNN XING RUAN</cp:lastModifiedBy>
  <dcterms:created xsi:type="dcterms:W3CDTF">2014-04-02T15:16:10Z</dcterms:created>
  <dcterms:modified xsi:type="dcterms:W3CDTF">2014-04-02T15:18:15Z</dcterms:modified>
</cp:coreProperties>
</file>